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9395" windowHeight="12180" tabRatio="550"/>
  </bookViews>
  <sheets>
    <sheet name="Exp. 1_13.04.17" sheetId="11" r:id="rId1"/>
    <sheet name="Exp 2_26.04.17" sheetId="12" r:id="rId2"/>
    <sheet name="Exp 3_03.05.17" sheetId="13" r:id="rId3"/>
    <sheet name="Summary" sheetId="7" r:id="rId4"/>
  </sheets>
  <calcPr calcId="125725"/>
</workbook>
</file>

<file path=xl/calcChain.xml><?xml version="1.0" encoding="utf-8"?>
<calcChain xmlns="http://schemas.openxmlformats.org/spreadsheetml/2006/main">
  <c r="X98" i="11"/>
  <c r="X128"/>
  <c r="X98" i="12"/>
  <c r="X98" i="13"/>
  <c r="X128"/>
  <c r="X128" i="12"/>
  <c r="AA16"/>
  <c r="U182" i="13" l="1"/>
  <c r="U173"/>
  <c r="C9" i="7"/>
  <c r="D8"/>
  <c r="C8"/>
  <c r="U155" i="13"/>
  <c r="U87"/>
  <c r="U60"/>
  <c r="U69" i="12"/>
  <c r="U96" i="11"/>
  <c r="U191"/>
  <c r="U173"/>
  <c r="U69"/>
  <c r="S188" i="13" l="1"/>
  <c r="R188"/>
  <c r="T188" s="1"/>
  <c r="S185"/>
  <c r="R185"/>
  <c r="T185" s="1"/>
  <c r="Y182"/>
  <c r="X182"/>
  <c r="V182"/>
  <c r="W182" s="1"/>
  <c r="S182"/>
  <c r="R182"/>
  <c r="T182" s="1"/>
  <c r="S179"/>
  <c r="R179"/>
  <c r="S176"/>
  <c r="R176"/>
  <c r="T176" s="1"/>
  <c r="Y173"/>
  <c r="X173"/>
  <c r="V173"/>
  <c r="W173" s="1"/>
  <c r="S173"/>
  <c r="R173"/>
  <c r="T173" s="1"/>
  <c r="S170"/>
  <c r="R170"/>
  <c r="S167"/>
  <c r="R167"/>
  <c r="Y164"/>
  <c r="X164"/>
  <c r="V164"/>
  <c r="W164" s="1"/>
  <c r="S164"/>
  <c r="R164"/>
  <c r="T164" s="1"/>
  <c r="S161"/>
  <c r="R161"/>
  <c r="T161" s="1"/>
  <c r="S158"/>
  <c r="R158"/>
  <c r="T158" s="1"/>
  <c r="Y155"/>
  <c r="X155"/>
  <c r="V155"/>
  <c r="W155" s="1"/>
  <c r="S155"/>
  <c r="R155"/>
  <c r="T155" s="1"/>
  <c r="S152"/>
  <c r="R152"/>
  <c r="T152" s="1"/>
  <c r="S149"/>
  <c r="R149"/>
  <c r="T149" s="1"/>
  <c r="Y146"/>
  <c r="X146"/>
  <c r="V146"/>
  <c r="W146" s="1"/>
  <c r="S146"/>
  <c r="R146"/>
  <c r="T146" s="1"/>
  <c r="U146" s="1"/>
  <c r="S143"/>
  <c r="R143"/>
  <c r="T143" s="1"/>
  <c r="S140"/>
  <c r="R140"/>
  <c r="T140" s="1"/>
  <c r="Y137"/>
  <c r="X137"/>
  <c r="V137"/>
  <c r="W137" s="1"/>
  <c r="S137"/>
  <c r="R137"/>
  <c r="T137" s="1"/>
  <c r="U137" s="1"/>
  <c r="S134"/>
  <c r="R134"/>
  <c r="T134" s="1"/>
  <c r="S131"/>
  <c r="R131"/>
  <c r="T131" s="1"/>
  <c r="Y128"/>
  <c r="V128"/>
  <c r="W128" s="1"/>
  <c r="S128"/>
  <c r="R128"/>
  <c r="T128" s="1"/>
  <c r="U128" s="1"/>
  <c r="S125"/>
  <c r="R125"/>
  <c r="T125" s="1"/>
  <c r="S122"/>
  <c r="R122"/>
  <c r="T122" s="1"/>
  <c r="Y119"/>
  <c r="X119"/>
  <c r="V119"/>
  <c r="W119" s="1"/>
  <c r="S119"/>
  <c r="R119"/>
  <c r="S116"/>
  <c r="R116"/>
  <c r="T116" s="1"/>
  <c r="S113"/>
  <c r="R113"/>
  <c r="T113" s="1"/>
  <c r="AA110"/>
  <c r="Y110"/>
  <c r="X110"/>
  <c r="V110"/>
  <c r="W110" s="1"/>
  <c r="S110"/>
  <c r="R110"/>
  <c r="T110" s="1"/>
  <c r="U110" s="1"/>
  <c r="AA109"/>
  <c r="AA108"/>
  <c r="AA107"/>
  <c r="S107"/>
  <c r="R107"/>
  <c r="T107" s="1"/>
  <c r="AA106"/>
  <c r="AA105"/>
  <c r="AA104"/>
  <c r="S104"/>
  <c r="R104"/>
  <c r="AA103"/>
  <c r="AA102"/>
  <c r="AA101"/>
  <c r="Y101"/>
  <c r="Y193" s="1"/>
  <c r="X101"/>
  <c r="X192" s="1"/>
  <c r="V101"/>
  <c r="V192" s="1"/>
  <c r="S101"/>
  <c r="R101"/>
  <c r="T101" s="1"/>
  <c r="S93"/>
  <c r="R93"/>
  <c r="T93" s="1"/>
  <c r="S90"/>
  <c r="R90"/>
  <c r="T90" s="1"/>
  <c r="Y87"/>
  <c r="V87"/>
  <c r="W87" s="1"/>
  <c r="S87"/>
  <c r="R87"/>
  <c r="T87" s="1"/>
  <c r="S84"/>
  <c r="R84"/>
  <c r="T84" s="1"/>
  <c r="S81"/>
  <c r="R81"/>
  <c r="T81" s="1"/>
  <c r="Y78"/>
  <c r="X78"/>
  <c r="V78"/>
  <c r="W78" s="1"/>
  <c r="S78"/>
  <c r="R78"/>
  <c r="T78" s="1"/>
  <c r="U78" s="1"/>
  <c r="S75"/>
  <c r="R75"/>
  <c r="T75" s="1"/>
  <c r="S72"/>
  <c r="R72"/>
  <c r="T72" s="1"/>
  <c r="Y69"/>
  <c r="X69"/>
  <c r="V69"/>
  <c r="W69" s="1"/>
  <c r="S69"/>
  <c r="R69"/>
  <c r="T69" s="1"/>
  <c r="U69" s="1"/>
  <c r="S66"/>
  <c r="R66"/>
  <c r="T66" s="1"/>
  <c r="S63"/>
  <c r="R63"/>
  <c r="T63" s="1"/>
  <c r="Y60"/>
  <c r="X60"/>
  <c r="V60"/>
  <c r="W60" s="1"/>
  <c r="S60"/>
  <c r="R60"/>
  <c r="T60" s="1"/>
  <c r="S57"/>
  <c r="R57"/>
  <c r="T57" s="1"/>
  <c r="S54"/>
  <c r="R54"/>
  <c r="T54" s="1"/>
  <c r="Y51"/>
  <c r="X51"/>
  <c r="V51"/>
  <c r="W51" s="1"/>
  <c r="S51"/>
  <c r="R51"/>
  <c r="T51" s="1"/>
  <c r="U51" s="1"/>
  <c r="S48"/>
  <c r="R48"/>
  <c r="T48" s="1"/>
  <c r="S45"/>
  <c r="R45"/>
  <c r="T45" s="1"/>
  <c r="Y42"/>
  <c r="X42"/>
  <c r="V42"/>
  <c r="W42" s="1"/>
  <c r="S42"/>
  <c r="R42"/>
  <c r="T42" s="1"/>
  <c r="U42" s="1"/>
  <c r="S39"/>
  <c r="R39"/>
  <c r="T39" s="1"/>
  <c r="S36"/>
  <c r="R36"/>
  <c r="T36" s="1"/>
  <c r="Y33"/>
  <c r="X33"/>
  <c r="V33"/>
  <c r="W33" s="1"/>
  <c r="S33"/>
  <c r="R33"/>
  <c r="S30"/>
  <c r="R30"/>
  <c r="T30" s="1"/>
  <c r="S27"/>
  <c r="R27"/>
  <c r="T27" s="1"/>
  <c r="Y24"/>
  <c r="X24"/>
  <c r="V24"/>
  <c r="W24" s="1"/>
  <c r="S24"/>
  <c r="R24"/>
  <c r="T24" s="1"/>
  <c r="U24" s="1"/>
  <c r="S21"/>
  <c r="R21"/>
  <c r="T21" s="1"/>
  <c r="S18"/>
  <c r="R18"/>
  <c r="T18" s="1"/>
  <c r="AA15"/>
  <c r="Y15"/>
  <c r="X15"/>
  <c r="V15"/>
  <c r="W15" s="1"/>
  <c r="S15"/>
  <c r="R15"/>
  <c r="T15" s="1"/>
  <c r="U15" s="1"/>
  <c r="AA14"/>
  <c r="AA13"/>
  <c r="AA12"/>
  <c r="S12"/>
  <c r="R12"/>
  <c r="T12" s="1"/>
  <c r="AA11"/>
  <c r="AA10"/>
  <c r="AA9"/>
  <c r="S9"/>
  <c r="R9"/>
  <c r="T9" s="1"/>
  <c r="AA8"/>
  <c r="AA7"/>
  <c r="AA6"/>
  <c r="Y6"/>
  <c r="Y98" s="1"/>
  <c r="X6"/>
  <c r="X97" s="1"/>
  <c r="V6"/>
  <c r="V97" s="1"/>
  <c r="S6"/>
  <c r="R6"/>
  <c r="S188" i="12"/>
  <c r="R188"/>
  <c r="T188" s="1"/>
  <c r="S185"/>
  <c r="R185"/>
  <c r="T185" s="1"/>
  <c r="Y182"/>
  <c r="X182"/>
  <c r="V182"/>
  <c r="W182" s="1"/>
  <c r="S182"/>
  <c r="R182"/>
  <c r="S179"/>
  <c r="R179"/>
  <c r="T179" s="1"/>
  <c r="S176"/>
  <c r="R176"/>
  <c r="T176" s="1"/>
  <c r="Y173"/>
  <c r="X173"/>
  <c r="V173"/>
  <c r="W173" s="1"/>
  <c r="S173"/>
  <c r="R173"/>
  <c r="S170"/>
  <c r="R170"/>
  <c r="T170" s="1"/>
  <c r="S167"/>
  <c r="R167"/>
  <c r="T167" s="1"/>
  <c r="Y164"/>
  <c r="X164"/>
  <c r="V164"/>
  <c r="W164" s="1"/>
  <c r="S164"/>
  <c r="R164"/>
  <c r="S161"/>
  <c r="R161"/>
  <c r="T161" s="1"/>
  <c r="S158"/>
  <c r="R158"/>
  <c r="T158" s="1"/>
  <c r="Y155"/>
  <c r="X155"/>
  <c r="V155"/>
  <c r="W155" s="1"/>
  <c r="S155"/>
  <c r="R155"/>
  <c r="T155" s="1"/>
  <c r="U155" s="1"/>
  <c r="S152"/>
  <c r="R152"/>
  <c r="T152" s="1"/>
  <c r="S149"/>
  <c r="R149"/>
  <c r="T149" s="1"/>
  <c r="Y146"/>
  <c r="X146"/>
  <c r="V146"/>
  <c r="W146" s="1"/>
  <c r="S146"/>
  <c r="R146"/>
  <c r="T146" s="1"/>
  <c r="U146" s="1"/>
  <c r="S143"/>
  <c r="R143"/>
  <c r="T143" s="1"/>
  <c r="S140"/>
  <c r="R140"/>
  <c r="T140" s="1"/>
  <c r="Y137"/>
  <c r="X137"/>
  <c r="V137"/>
  <c r="W137" s="1"/>
  <c r="S137"/>
  <c r="R137"/>
  <c r="S134"/>
  <c r="R134"/>
  <c r="T134" s="1"/>
  <c r="S131"/>
  <c r="R131"/>
  <c r="T131" s="1"/>
  <c r="Y128"/>
  <c r="V128"/>
  <c r="W128" s="1"/>
  <c r="S128"/>
  <c r="R128"/>
  <c r="T128" s="1"/>
  <c r="U128" s="1"/>
  <c r="S125"/>
  <c r="R125"/>
  <c r="T125" s="1"/>
  <c r="S122"/>
  <c r="R122"/>
  <c r="T122" s="1"/>
  <c r="Y119"/>
  <c r="X119"/>
  <c r="V119"/>
  <c r="W119" s="1"/>
  <c r="S119"/>
  <c r="R119"/>
  <c r="T119" s="1"/>
  <c r="U119" s="1"/>
  <c r="S116"/>
  <c r="R116"/>
  <c r="T116" s="1"/>
  <c r="S113"/>
  <c r="R113"/>
  <c r="T113" s="1"/>
  <c r="AA110"/>
  <c r="Y110"/>
  <c r="X110"/>
  <c r="V110"/>
  <c r="W110" s="1"/>
  <c r="S110"/>
  <c r="R110"/>
  <c r="AA109"/>
  <c r="AA108"/>
  <c r="AA107"/>
  <c r="S107"/>
  <c r="R107"/>
  <c r="AA106"/>
  <c r="AA105"/>
  <c r="AA104"/>
  <c r="S104"/>
  <c r="R104"/>
  <c r="T104" s="1"/>
  <c r="AA103"/>
  <c r="AA102"/>
  <c r="AA101"/>
  <c r="Y101"/>
  <c r="Y192" s="1"/>
  <c r="X101"/>
  <c r="X193" s="1"/>
  <c r="V101"/>
  <c r="S101"/>
  <c r="R101"/>
  <c r="T101" s="1"/>
  <c r="S93"/>
  <c r="R93"/>
  <c r="T93" s="1"/>
  <c r="S90"/>
  <c r="R90"/>
  <c r="T90" s="1"/>
  <c r="Y87"/>
  <c r="X87"/>
  <c r="V87"/>
  <c r="W87" s="1"/>
  <c r="S87"/>
  <c r="R87"/>
  <c r="T87" s="1"/>
  <c r="U87" s="1"/>
  <c r="S84"/>
  <c r="R84"/>
  <c r="T84" s="1"/>
  <c r="S81"/>
  <c r="R81"/>
  <c r="T81" s="1"/>
  <c r="Y78"/>
  <c r="X78"/>
  <c r="V78"/>
  <c r="W78" s="1"/>
  <c r="S78"/>
  <c r="R78"/>
  <c r="S75"/>
  <c r="R75"/>
  <c r="T75" s="1"/>
  <c r="S72"/>
  <c r="R72"/>
  <c r="T72" s="1"/>
  <c r="Y69"/>
  <c r="X69"/>
  <c r="V69"/>
  <c r="W69" s="1"/>
  <c r="S69"/>
  <c r="R69"/>
  <c r="S66"/>
  <c r="R66"/>
  <c r="T66" s="1"/>
  <c r="S63"/>
  <c r="R63"/>
  <c r="T63" s="1"/>
  <c r="Y60"/>
  <c r="X60"/>
  <c r="V60"/>
  <c r="W60" s="1"/>
  <c r="S60"/>
  <c r="R60"/>
  <c r="S57"/>
  <c r="R57"/>
  <c r="S54"/>
  <c r="R54"/>
  <c r="Y51"/>
  <c r="X51"/>
  <c r="W51"/>
  <c r="V51"/>
  <c r="S51"/>
  <c r="R51"/>
  <c r="S48"/>
  <c r="R48"/>
  <c r="T48" s="1"/>
  <c r="S45"/>
  <c r="R45"/>
  <c r="T45" s="1"/>
  <c r="Y42"/>
  <c r="X42"/>
  <c r="V42"/>
  <c r="W42" s="1"/>
  <c r="S42"/>
  <c r="R42"/>
  <c r="S39"/>
  <c r="R39"/>
  <c r="T39" s="1"/>
  <c r="S36"/>
  <c r="R36"/>
  <c r="T36" s="1"/>
  <c r="Y33"/>
  <c r="W33"/>
  <c r="V33"/>
  <c r="S33"/>
  <c r="R33"/>
  <c r="S30"/>
  <c r="R30"/>
  <c r="S27"/>
  <c r="R27"/>
  <c r="Y24"/>
  <c r="X24"/>
  <c r="W24"/>
  <c r="V24"/>
  <c r="S24"/>
  <c r="R24"/>
  <c r="S21"/>
  <c r="R21"/>
  <c r="T21" s="1"/>
  <c r="S18"/>
  <c r="R18"/>
  <c r="T18" s="1"/>
  <c r="AA15"/>
  <c r="Y15"/>
  <c r="X15"/>
  <c r="V15"/>
  <c r="W15" s="1"/>
  <c r="S15"/>
  <c r="R15"/>
  <c r="T15" s="1"/>
  <c r="U15" s="1"/>
  <c r="AA14"/>
  <c r="AA13"/>
  <c r="AA12"/>
  <c r="S12"/>
  <c r="R12"/>
  <c r="T12" s="1"/>
  <c r="AA11"/>
  <c r="AA10"/>
  <c r="AA9"/>
  <c r="S9"/>
  <c r="R9"/>
  <c r="AA8"/>
  <c r="AA7"/>
  <c r="AA6"/>
  <c r="Y6"/>
  <c r="X6"/>
  <c r="X97" s="1"/>
  <c r="V6"/>
  <c r="V98" s="1"/>
  <c r="S6"/>
  <c r="R6"/>
  <c r="T6" s="1"/>
  <c r="S188" i="11"/>
  <c r="R188"/>
  <c r="S185"/>
  <c r="R185"/>
  <c r="T185" s="1"/>
  <c r="Y182"/>
  <c r="X182"/>
  <c r="V182"/>
  <c r="W182" s="1"/>
  <c r="S182"/>
  <c r="R182"/>
  <c r="T182" s="1"/>
  <c r="S179"/>
  <c r="R179"/>
  <c r="S176"/>
  <c r="R176"/>
  <c r="Y173"/>
  <c r="X173"/>
  <c r="V173"/>
  <c r="W173" s="1"/>
  <c r="S173"/>
  <c r="R173"/>
  <c r="S170"/>
  <c r="R170"/>
  <c r="S167"/>
  <c r="R167"/>
  <c r="Y164"/>
  <c r="X164"/>
  <c r="V164"/>
  <c r="W164" s="1"/>
  <c r="S164"/>
  <c r="R164"/>
  <c r="S161"/>
  <c r="R161"/>
  <c r="S158"/>
  <c r="R158"/>
  <c r="Y155"/>
  <c r="V155"/>
  <c r="W155" s="1"/>
  <c r="S155"/>
  <c r="R155"/>
  <c r="T155" s="1"/>
  <c r="S152"/>
  <c r="R152"/>
  <c r="T152" s="1"/>
  <c r="S149"/>
  <c r="R149"/>
  <c r="T149" s="1"/>
  <c r="Y146"/>
  <c r="X146"/>
  <c r="V146"/>
  <c r="W146" s="1"/>
  <c r="S146"/>
  <c r="R146"/>
  <c r="S143"/>
  <c r="R143"/>
  <c r="S140"/>
  <c r="R140"/>
  <c r="Y137"/>
  <c r="X137"/>
  <c r="V137"/>
  <c r="W137" s="1"/>
  <c r="S137"/>
  <c r="R137"/>
  <c r="T137" s="1"/>
  <c r="S134"/>
  <c r="R134"/>
  <c r="T134" s="1"/>
  <c r="S131"/>
  <c r="R131"/>
  <c r="T131" s="1"/>
  <c r="Y128"/>
  <c r="V128"/>
  <c r="W128" s="1"/>
  <c r="S128"/>
  <c r="R128"/>
  <c r="T128" s="1"/>
  <c r="U128" s="1"/>
  <c r="S125"/>
  <c r="R125"/>
  <c r="T125" s="1"/>
  <c r="S122"/>
  <c r="R122"/>
  <c r="T122" s="1"/>
  <c r="Y119"/>
  <c r="X119"/>
  <c r="V119"/>
  <c r="W119" s="1"/>
  <c r="S119"/>
  <c r="R119"/>
  <c r="S116"/>
  <c r="R116"/>
  <c r="S113"/>
  <c r="R113"/>
  <c r="AA110"/>
  <c r="Y110"/>
  <c r="X110"/>
  <c r="V110"/>
  <c r="W110" s="1"/>
  <c r="S110"/>
  <c r="R110"/>
  <c r="AA109"/>
  <c r="AA108"/>
  <c r="AA107"/>
  <c r="S107"/>
  <c r="R107"/>
  <c r="T107" s="1"/>
  <c r="AA106"/>
  <c r="AA105"/>
  <c r="AA104"/>
  <c r="S104"/>
  <c r="R104"/>
  <c r="AA103"/>
  <c r="AA102"/>
  <c r="AA101"/>
  <c r="Y101"/>
  <c r="Y192" s="1"/>
  <c r="X101"/>
  <c r="X193" s="1"/>
  <c r="V101"/>
  <c r="S101"/>
  <c r="R101"/>
  <c r="S93"/>
  <c r="R93"/>
  <c r="S90"/>
  <c r="R90"/>
  <c r="Y87"/>
  <c r="X87"/>
  <c r="V87"/>
  <c r="W87" s="1"/>
  <c r="S87"/>
  <c r="R87"/>
  <c r="T87" s="1"/>
  <c r="S84"/>
  <c r="R84"/>
  <c r="T84" s="1"/>
  <c r="S81"/>
  <c r="R81"/>
  <c r="T81" s="1"/>
  <c r="Y78"/>
  <c r="X78"/>
  <c r="V78"/>
  <c r="W78" s="1"/>
  <c r="S78"/>
  <c r="R78"/>
  <c r="S75"/>
  <c r="R75"/>
  <c r="S72"/>
  <c r="R72"/>
  <c r="Y69"/>
  <c r="X69"/>
  <c r="V69"/>
  <c r="W69" s="1"/>
  <c r="S69"/>
  <c r="R69"/>
  <c r="S66"/>
  <c r="R66"/>
  <c r="T66" s="1"/>
  <c r="S63"/>
  <c r="R63"/>
  <c r="T63" s="1"/>
  <c r="Y60"/>
  <c r="X60"/>
  <c r="V60"/>
  <c r="W60" s="1"/>
  <c r="S60"/>
  <c r="R60"/>
  <c r="S57"/>
  <c r="R57"/>
  <c r="S54"/>
  <c r="R54"/>
  <c r="Y51"/>
  <c r="X51"/>
  <c r="V51"/>
  <c r="W51" s="1"/>
  <c r="S51"/>
  <c r="R51"/>
  <c r="S48"/>
  <c r="R48"/>
  <c r="T48" s="1"/>
  <c r="S45"/>
  <c r="R45"/>
  <c r="T45" s="1"/>
  <c r="Y42"/>
  <c r="X42"/>
  <c r="V42"/>
  <c r="W42" s="1"/>
  <c r="S42"/>
  <c r="R42"/>
  <c r="T42" s="1"/>
  <c r="U42" s="1"/>
  <c r="S39"/>
  <c r="R39"/>
  <c r="T39" s="1"/>
  <c r="S36"/>
  <c r="R36"/>
  <c r="T36" s="1"/>
  <c r="Y33"/>
  <c r="X33"/>
  <c r="V33"/>
  <c r="W33" s="1"/>
  <c r="S33"/>
  <c r="R33"/>
  <c r="S30"/>
  <c r="R30"/>
  <c r="T30" s="1"/>
  <c r="S27"/>
  <c r="R27"/>
  <c r="T27" s="1"/>
  <c r="Y24"/>
  <c r="V24"/>
  <c r="W24" s="1"/>
  <c r="S24"/>
  <c r="R24"/>
  <c r="T24" s="1"/>
  <c r="U24" s="1"/>
  <c r="S21"/>
  <c r="R21"/>
  <c r="S18"/>
  <c r="R18"/>
  <c r="AA15"/>
  <c r="Y15"/>
  <c r="X15"/>
  <c r="V15"/>
  <c r="W15" s="1"/>
  <c r="S15"/>
  <c r="R15"/>
  <c r="AA14"/>
  <c r="AA13"/>
  <c r="AA12"/>
  <c r="S12"/>
  <c r="R12"/>
  <c r="T12" s="1"/>
  <c r="AA11"/>
  <c r="AA10"/>
  <c r="AA9"/>
  <c r="S9"/>
  <c r="R9"/>
  <c r="AA8"/>
  <c r="AA7"/>
  <c r="AA6"/>
  <c r="Y6"/>
  <c r="X6"/>
  <c r="X97" s="1"/>
  <c r="V6"/>
  <c r="S6"/>
  <c r="R6"/>
  <c r="D6" i="7"/>
  <c r="C6"/>
  <c r="T179" i="13" l="1"/>
  <c r="T167"/>
  <c r="T170"/>
  <c r="U164" s="1"/>
  <c r="T119"/>
  <c r="U119" s="1"/>
  <c r="AA111"/>
  <c r="X193"/>
  <c r="W101"/>
  <c r="W193" s="1"/>
  <c r="T104"/>
  <c r="U101" s="1"/>
  <c r="AA112"/>
  <c r="V193"/>
  <c r="T33"/>
  <c r="U33" s="1"/>
  <c r="Y97"/>
  <c r="T6"/>
  <c r="U6" s="1"/>
  <c r="T182" i="12"/>
  <c r="U182" s="1"/>
  <c r="T173"/>
  <c r="U173" s="1"/>
  <c r="T164"/>
  <c r="U164" s="1"/>
  <c r="V193"/>
  <c r="T137"/>
  <c r="U137" s="1"/>
  <c r="T110"/>
  <c r="U110" s="1"/>
  <c r="Y193"/>
  <c r="T107"/>
  <c r="U101" s="1"/>
  <c r="T78"/>
  <c r="U78" s="1"/>
  <c r="T69"/>
  <c r="T60"/>
  <c r="U60" s="1"/>
  <c r="T51"/>
  <c r="T54"/>
  <c r="T57"/>
  <c r="T42"/>
  <c r="U42" s="1"/>
  <c r="T33"/>
  <c r="U33" s="1"/>
  <c r="Y98"/>
  <c r="T24"/>
  <c r="T27"/>
  <c r="T30"/>
  <c r="V97"/>
  <c r="W6"/>
  <c r="W97" s="1"/>
  <c r="T9"/>
  <c r="U6" s="1"/>
  <c r="AA17"/>
  <c r="V193" i="11"/>
  <c r="T101"/>
  <c r="T90"/>
  <c r="U87" s="1"/>
  <c r="T93"/>
  <c r="T72"/>
  <c r="T54"/>
  <c r="T57"/>
  <c r="T33"/>
  <c r="U33" s="1"/>
  <c r="T6"/>
  <c r="T173"/>
  <c r="T110"/>
  <c r="T113"/>
  <c r="T116"/>
  <c r="T119"/>
  <c r="U119" s="1"/>
  <c r="T140"/>
  <c r="U137" s="1"/>
  <c r="T143"/>
  <c r="T146"/>
  <c r="U146" s="1"/>
  <c r="T158"/>
  <c r="T161"/>
  <c r="T164"/>
  <c r="T188"/>
  <c r="U182" s="1"/>
  <c r="T176"/>
  <c r="T179"/>
  <c r="T167"/>
  <c r="T170"/>
  <c r="U164" s="1"/>
  <c r="T104"/>
  <c r="U101" s="1"/>
  <c r="T78"/>
  <c r="U78" s="1"/>
  <c r="Y98"/>
  <c r="T75"/>
  <c r="V98"/>
  <c r="T69"/>
  <c r="T60"/>
  <c r="U60" s="1"/>
  <c r="T51"/>
  <c r="U51" s="1"/>
  <c r="AA16"/>
  <c r="AA17" s="1"/>
  <c r="T15"/>
  <c r="T18"/>
  <c r="T21"/>
  <c r="T9"/>
  <c r="U6" s="1"/>
  <c r="U98" i="13"/>
  <c r="P197" s="1"/>
  <c r="U97"/>
  <c r="P196" s="1"/>
  <c r="AA16"/>
  <c r="AA17" s="1"/>
  <c r="V98"/>
  <c r="W192"/>
  <c r="Y192"/>
  <c r="W6"/>
  <c r="W98" i="12"/>
  <c r="AA111"/>
  <c r="AA112" s="1"/>
  <c r="V192"/>
  <c r="X192"/>
  <c r="Y97"/>
  <c r="W101"/>
  <c r="W6" i="11"/>
  <c r="V97"/>
  <c r="AA111"/>
  <c r="AA112" s="1"/>
  <c r="V192"/>
  <c r="X192"/>
  <c r="Y193"/>
  <c r="Y97"/>
  <c r="W101"/>
  <c r="U192" i="13" l="1"/>
  <c r="Q196" s="1"/>
  <c r="U193"/>
  <c r="Q197" s="1"/>
  <c r="U192" i="12"/>
  <c r="Q196" s="1"/>
  <c r="U193"/>
  <c r="Q197" s="1"/>
  <c r="U51"/>
  <c r="U24"/>
  <c r="U98"/>
  <c r="P197" s="1"/>
  <c r="U97"/>
  <c r="P196" s="1"/>
  <c r="U155" i="11"/>
  <c r="U110"/>
  <c r="U193" s="1"/>
  <c r="Q197" s="1"/>
  <c r="U192"/>
  <c r="Q196" s="1"/>
  <c r="U15"/>
  <c r="U98"/>
  <c r="P197" s="1"/>
  <c r="U97"/>
  <c r="P196" s="1"/>
  <c r="W98" i="13"/>
  <c r="W97"/>
  <c r="W192" i="12"/>
  <c r="W193"/>
  <c r="W192" i="11"/>
  <c r="W193"/>
  <c r="W97"/>
  <c r="W98"/>
</calcChain>
</file>

<file path=xl/sharedStrings.xml><?xml version="1.0" encoding="utf-8"?>
<sst xmlns="http://schemas.openxmlformats.org/spreadsheetml/2006/main" count="985" uniqueCount="116">
  <si>
    <t>Area</t>
  </si>
  <si>
    <t>Mean</t>
  </si>
  <si>
    <t>StDev</t>
  </si>
  <si>
    <t>Min</t>
  </si>
  <si>
    <t>Max</t>
  </si>
  <si>
    <t>Slice</t>
  </si>
  <si>
    <t>Raw Int Den</t>
  </si>
  <si>
    <t>Nucleolus</t>
  </si>
  <si>
    <t>Channel</t>
  </si>
  <si>
    <t>AR</t>
  </si>
  <si>
    <t>Round</t>
  </si>
  <si>
    <t>Solidity</t>
  </si>
  <si>
    <r>
      <t>15x15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35x35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Circularity</t>
  </si>
  <si>
    <t>Integrated Density</t>
  </si>
  <si>
    <t>large</t>
  </si>
  <si>
    <t>small</t>
  </si>
  <si>
    <t>Stabw</t>
  </si>
  <si>
    <t>Area Nucleolus</t>
  </si>
  <si>
    <t>Experiment 1</t>
  </si>
  <si>
    <t>Experiment 2</t>
  </si>
  <si>
    <t>Experiment 3</t>
  </si>
  <si>
    <t>median</t>
  </si>
  <si>
    <t>NaN</t>
  </si>
  <si>
    <t>ttest</t>
  </si>
  <si>
    <t xml:space="preserve">n.s.  </t>
  </si>
  <si>
    <t>(15x15) µm²</t>
  </si>
  <si>
    <t>(35x35) µm²</t>
  </si>
  <si>
    <t>Cell 1</t>
  </si>
  <si>
    <t>Cell 2</t>
  </si>
  <si>
    <t>Cell 3</t>
  </si>
  <si>
    <t>Cell 1, Slice 2</t>
  </si>
  <si>
    <t>Cell 4</t>
  </si>
  <si>
    <t>Cell 5</t>
  </si>
  <si>
    <t>Cell 6</t>
  </si>
  <si>
    <t>Cell 1, Slice 3</t>
  </si>
  <si>
    <t>Cell 7</t>
  </si>
  <si>
    <t>Cell 8</t>
  </si>
  <si>
    <t>Cell 9</t>
  </si>
  <si>
    <t>Cell 10</t>
  </si>
  <si>
    <t>Cell 2, Slice 2</t>
  </si>
  <si>
    <t>Cell 2, Slice 3</t>
  </si>
  <si>
    <t>Cell 3, Slice 2</t>
  </si>
  <si>
    <t>Cell 3, Slice 3</t>
  </si>
  <si>
    <t>Cell 4, Slice 2</t>
  </si>
  <si>
    <t>Cell 4, Slice 3</t>
  </si>
  <si>
    <t>Cell 5, Slice 2</t>
  </si>
  <si>
    <t>Cell 5, Slice 3</t>
  </si>
  <si>
    <t>Cell 6, Slice 2</t>
  </si>
  <si>
    <t>Cell 6, Slice 3</t>
  </si>
  <si>
    <t>Cell 7, Slice 2</t>
  </si>
  <si>
    <t>Cell 7, Slice 3</t>
  </si>
  <si>
    <t>Cell 8, Slice 2</t>
  </si>
  <si>
    <t>Cell 8, Slice 3</t>
  </si>
  <si>
    <t>Cell 9, Slice 2</t>
  </si>
  <si>
    <t>Cell 9, Slice 3</t>
  </si>
  <si>
    <t>Cell 10, Slice 2</t>
  </si>
  <si>
    <t>Cell 10, Slice 3</t>
  </si>
  <si>
    <t>Mittelwert Cell 1-10</t>
  </si>
  <si>
    <t>Nucleus</t>
  </si>
  <si>
    <t>Mean Intensity Nucleus</t>
  </si>
  <si>
    <t>Area Nucleus Mittelwert</t>
  </si>
  <si>
    <t>Roundness Nucleus</t>
  </si>
  <si>
    <t>Circularity Nucleus</t>
  </si>
  <si>
    <t xml:space="preserve">Area Nucleus </t>
  </si>
  <si>
    <t>Mean Intensity Cytoplasm</t>
  </si>
  <si>
    <t>Area Cytoplasm Mittelwert</t>
  </si>
  <si>
    <t>Cytoplasm</t>
  </si>
  <si>
    <t>Area Cytoplasm</t>
  </si>
  <si>
    <t>Mean Nucleus/Mean Cytoplasm</t>
  </si>
  <si>
    <t>Measurement #</t>
  </si>
  <si>
    <t>Cell 1 (upper), Slice 1</t>
  </si>
  <si>
    <t>Cell 4 (upper), Slice 1</t>
  </si>
  <si>
    <t>Cell 7 (upper), Slice 1</t>
  </si>
  <si>
    <t>Cell 9 (upper), Slice 1</t>
  </si>
  <si>
    <t>Cell 8 (upper), Slice 1</t>
  </si>
  <si>
    <t>Cell 3 (lower), Slice 1</t>
  </si>
  <si>
    <t>Cell 6 (lower), Slice 1</t>
  </si>
  <si>
    <t>Cell 8 (lower), Slice 1</t>
  </si>
  <si>
    <t>Cell 10 (lower), Slice 1</t>
  </si>
  <si>
    <t>Cell 9 (lower), Slice 1</t>
  </si>
  <si>
    <t>Cell 1 (upper right), Slice 1</t>
  </si>
  <si>
    <t>Cell 7 (right), Slice 1</t>
  </si>
  <si>
    <t>Cell2 (upper left), Slice 1</t>
  </si>
  <si>
    <t>Cell 6 (left), Slice 1</t>
  </si>
  <si>
    <t>Cell2 (middle), Slice 1</t>
  </si>
  <si>
    <t>Cell 5 (middle) Slice 1</t>
  </si>
  <si>
    <t>Cell 4 (upper right), Slice 1</t>
  </si>
  <si>
    <t>Cell 5 (lower left), Slice 1</t>
  </si>
  <si>
    <t>Cell 10, Slice 1</t>
  </si>
  <si>
    <t>Mean Cell 1-10</t>
  </si>
  <si>
    <t>Mean from 3 Slices</t>
  </si>
  <si>
    <t>Cell 5 Slice 1</t>
  </si>
  <si>
    <t>Cell 9, Slice 1</t>
  </si>
  <si>
    <t>Cell 5, Slice 1</t>
  </si>
  <si>
    <t>Cell 6, Slice 1</t>
  </si>
  <si>
    <t>Cell 7, Slice 1</t>
  </si>
  <si>
    <t>Cell 3 (upper), Slice 1</t>
  </si>
  <si>
    <t>Cell2 (lower), Slice 1</t>
  </si>
  <si>
    <t>Cell 4 (lower), Slice 1</t>
  </si>
  <si>
    <t>Cell 8 (mddle), Slice 1</t>
  </si>
  <si>
    <t>Cell 4 (middle), Slice 1</t>
  </si>
  <si>
    <t>Cell 5 (lower) Slice 1</t>
  </si>
  <si>
    <t>Cell 6 (upper), Slice 1</t>
  </si>
  <si>
    <t>Cell 11 (lower), Slice 1</t>
  </si>
  <si>
    <t>Cell 11, Slice 2</t>
  </si>
  <si>
    <t>Cell 11, Slice 3</t>
  </si>
  <si>
    <t>Cell 10 (upper), Slice 1</t>
  </si>
  <si>
    <t>Cell 5 (upper), Slice 1</t>
  </si>
  <si>
    <t>Cell 11, Slice 1</t>
  </si>
  <si>
    <t>relative YAP-Localization</t>
  </si>
  <si>
    <t>small wells</t>
  </si>
  <si>
    <t>large wells</t>
  </si>
  <si>
    <t>No nucleolus present</t>
  </si>
  <si>
    <t>No
nucleolus
present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1" fillId="3" borderId="0" xfId="0" applyFont="1" applyFill="1"/>
    <xf numFmtId="0" fontId="0" fillId="0" borderId="9" xfId="0" applyBorder="1"/>
    <xf numFmtId="0" fontId="0" fillId="0" borderId="11" xfId="0" applyBorder="1"/>
    <xf numFmtId="0" fontId="0" fillId="0" borderId="3" xfId="0" applyBorder="1"/>
    <xf numFmtId="0" fontId="2" fillId="2" borderId="8" xfId="0" applyFont="1" applyFill="1" applyBorder="1"/>
    <xf numFmtId="0" fontId="0" fillId="0" borderId="8" xfId="0" applyBorder="1"/>
    <xf numFmtId="0" fontId="1" fillId="0" borderId="8" xfId="0" applyFont="1" applyBorder="1"/>
    <xf numFmtId="0" fontId="1" fillId="3" borderId="8" xfId="0" applyFont="1" applyFill="1" applyBorder="1"/>
    <xf numFmtId="0" fontId="1" fillId="4" borderId="0" xfId="0" applyFont="1" applyFill="1"/>
    <xf numFmtId="0" fontId="0" fillId="0" borderId="12" xfId="0" applyBorder="1"/>
    <xf numFmtId="0" fontId="2" fillId="2" borderId="11" xfId="0" applyFont="1" applyFill="1" applyBorder="1"/>
    <xf numFmtId="0" fontId="1" fillId="0" borderId="11" xfId="0" applyFont="1" applyBorder="1"/>
    <xf numFmtId="0" fontId="0" fillId="0" borderId="5" xfId="0" applyBorder="1"/>
    <xf numFmtId="0" fontId="0" fillId="0" borderId="2" xfId="0" applyBorder="1"/>
    <xf numFmtId="0" fontId="1" fillId="3" borderId="9" xfId="0" applyFont="1" applyFill="1" applyBorder="1"/>
    <xf numFmtId="0" fontId="1" fillId="3" borderId="11" xfId="0" applyFont="1" applyFill="1" applyBorder="1"/>
    <xf numFmtId="0" fontId="0" fillId="0" borderId="13" xfId="0" applyBorder="1"/>
    <xf numFmtId="0" fontId="1" fillId="3" borderId="14" xfId="0" applyFont="1" applyFill="1" applyBorder="1"/>
    <xf numFmtId="0" fontId="0" fillId="0" borderId="14" xfId="0" applyBorder="1"/>
    <xf numFmtId="0" fontId="1" fillId="0" borderId="8" xfId="0" applyFont="1" applyFill="1" applyBorder="1"/>
    <xf numFmtId="0" fontId="0" fillId="0" borderId="10" xfId="0" applyFill="1" applyBorder="1"/>
    <xf numFmtId="0" fontId="0" fillId="0" borderId="8" xfId="0" applyFill="1" applyBorder="1"/>
    <xf numFmtId="0" fontId="0" fillId="5" borderId="12" xfId="0" applyFill="1" applyBorder="1"/>
    <xf numFmtId="0" fontId="0" fillId="5" borderId="0" xfId="0" applyFill="1"/>
    <xf numFmtId="0" fontId="1" fillId="0" borderId="0" xfId="0" applyFont="1"/>
    <xf numFmtId="0" fontId="0" fillId="0" borderId="0" xfId="0" applyFill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8" xfId="0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AA198"/>
  <sheetViews>
    <sheetView tabSelected="1" topLeftCell="N163" workbookViewId="0">
      <selection activeCell="AA193" sqref="AA193"/>
    </sheetView>
  </sheetViews>
  <sheetFormatPr baseColWidth="10" defaultRowHeight="15"/>
  <cols>
    <col min="1" max="1" width="15.42578125" customWidth="1"/>
    <col min="3" max="3" width="16.1406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71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61</v>
      </c>
      <c r="S5" s="12" t="s">
        <v>66</v>
      </c>
      <c r="T5" s="12" t="s">
        <v>70</v>
      </c>
      <c r="U5" s="13" t="s">
        <v>92</v>
      </c>
      <c r="V5" s="12" t="s">
        <v>62</v>
      </c>
      <c r="W5" s="12" t="s">
        <v>67</v>
      </c>
      <c r="X5" s="12" t="s">
        <v>19</v>
      </c>
      <c r="Y5" s="12" t="s">
        <v>63</v>
      </c>
      <c r="Z5" s="11"/>
      <c r="AA5" s="25" t="s">
        <v>64</v>
      </c>
    </row>
    <row r="6" spans="1:27">
      <c r="A6" s="36" t="s">
        <v>72</v>
      </c>
      <c r="B6" s="11" t="s">
        <v>7</v>
      </c>
      <c r="C6" s="11">
        <v>1</v>
      </c>
      <c r="D6" s="11">
        <v>4.5575999999999999</v>
      </c>
      <c r="E6" s="11">
        <v>359.48680000000002</v>
      </c>
      <c r="F6" s="11">
        <v>92.076499999999996</v>
      </c>
      <c r="G6" s="11">
        <v>150</v>
      </c>
      <c r="H6" s="11">
        <v>744</v>
      </c>
      <c r="I6" s="11">
        <v>0.74</v>
      </c>
      <c r="J6" s="11">
        <v>1638.4068</v>
      </c>
      <c r="K6" s="11">
        <v>327133</v>
      </c>
      <c r="L6" s="11">
        <v>2</v>
      </c>
      <c r="M6" s="11">
        <v>13</v>
      </c>
      <c r="N6" s="11">
        <v>1.5571999999999999</v>
      </c>
      <c r="O6" s="11">
        <v>0.64219999999999999</v>
      </c>
      <c r="P6" s="11">
        <v>0.87880000000000003</v>
      </c>
      <c r="Q6" s="11"/>
      <c r="R6" s="32">
        <f>(J7-J6)/(D7-D6)</f>
        <v>493.89988842183567</v>
      </c>
      <c r="S6" s="32">
        <f>(J8-J7)/(D8-D7)</f>
        <v>287.06140914644851</v>
      </c>
      <c r="T6" s="32">
        <f>R6/S6</f>
        <v>1.7205373926450196</v>
      </c>
      <c r="U6" s="37">
        <f>AVERAGE(T6:T14)</f>
        <v>1.5822219341977168</v>
      </c>
      <c r="V6" s="32">
        <f>AVERAGE(D7,D10,D13)</f>
        <v>54.891866666666665</v>
      </c>
      <c r="W6" s="32">
        <f>AVERAGE(D8,D11,D14)-V6</f>
        <v>52.49283333333333</v>
      </c>
      <c r="X6" s="33">
        <f>AVERAGE(D6,D9,D12)</f>
        <v>8.0401333333333351</v>
      </c>
      <c r="Y6" s="32">
        <f>AVERAGE(O7,O10,O13)</f>
        <v>0.80163333333333331</v>
      </c>
      <c r="Z6" s="11" t="s">
        <v>29</v>
      </c>
      <c r="AA6" s="11">
        <f>AVERAGE(I7,I10,I13)</f>
        <v>0.68276666666666674</v>
      </c>
    </row>
    <row r="7" spans="1:27">
      <c r="A7" s="36"/>
      <c r="B7" s="11" t="s">
        <v>60</v>
      </c>
      <c r="C7" s="11">
        <v>2</v>
      </c>
      <c r="D7" s="11">
        <v>61.558</v>
      </c>
      <c r="E7" s="11">
        <v>483.94830000000002</v>
      </c>
      <c r="F7" s="11">
        <v>149.5967</v>
      </c>
      <c r="G7" s="11">
        <v>96</v>
      </c>
      <c r="H7" s="11">
        <v>1264</v>
      </c>
      <c r="I7" s="11">
        <v>0.65859999999999996</v>
      </c>
      <c r="J7" s="11">
        <v>29790.898000000001</v>
      </c>
      <c r="K7" s="11">
        <v>5948209</v>
      </c>
      <c r="L7" s="11">
        <v>2</v>
      </c>
      <c r="M7" s="11">
        <v>13</v>
      </c>
      <c r="N7" s="11">
        <v>1.0258</v>
      </c>
      <c r="O7" s="11">
        <v>0.9748</v>
      </c>
      <c r="P7" s="11">
        <v>0.88390000000000002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0</v>
      </c>
      <c r="AA7" s="11">
        <f>AVERAGE(I16,I19,I22)</f>
        <v>0.49759999999999999</v>
      </c>
    </row>
    <row r="8" spans="1:27">
      <c r="A8" s="36"/>
      <c r="B8" s="11" t="s">
        <v>68</v>
      </c>
      <c r="C8" s="11">
        <v>3</v>
      </c>
      <c r="D8" s="11">
        <v>115.0826</v>
      </c>
      <c r="E8" s="11">
        <v>392.37689999999998</v>
      </c>
      <c r="F8" s="11">
        <v>176.39070000000001</v>
      </c>
      <c r="G8" s="11">
        <v>60</v>
      </c>
      <c r="H8" s="11">
        <v>1264</v>
      </c>
      <c r="I8" s="11">
        <v>0.78390000000000004</v>
      </c>
      <c r="J8" s="11">
        <v>45155.7451</v>
      </c>
      <c r="K8" s="11">
        <v>9016036</v>
      </c>
      <c r="L8" s="11">
        <v>2</v>
      </c>
      <c r="M8" s="11">
        <v>13</v>
      </c>
      <c r="N8" s="11">
        <v>1.1817</v>
      </c>
      <c r="O8" s="11">
        <v>0.84630000000000005</v>
      </c>
      <c r="P8" s="11">
        <v>0.90820000000000001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1</v>
      </c>
      <c r="AA8" s="11">
        <f>AVERAGE(I25,I28,I31)</f>
        <v>0.47796666666666665</v>
      </c>
    </row>
    <row r="9" spans="1:27">
      <c r="A9" s="36" t="s">
        <v>32</v>
      </c>
      <c r="B9" s="11" t="s">
        <v>7</v>
      </c>
      <c r="C9" s="11">
        <v>4</v>
      </c>
      <c r="D9" s="11">
        <v>10.978400000000001</v>
      </c>
      <c r="E9" s="11">
        <v>370.82940000000002</v>
      </c>
      <c r="F9" s="11">
        <v>107.1224</v>
      </c>
      <c r="G9" s="11">
        <v>125</v>
      </c>
      <c r="H9" s="11">
        <v>837</v>
      </c>
      <c r="I9" s="11">
        <v>0.77139999999999997</v>
      </c>
      <c r="J9" s="11">
        <v>4071.1026999999999</v>
      </c>
      <c r="K9" s="11">
        <v>812858</v>
      </c>
      <c r="L9" s="11">
        <v>2</v>
      </c>
      <c r="M9" s="11">
        <v>14</v>
      </c>
      <c r="N9" s="11">
        <v>1.2319</v>
      </c>
      <c r="O9" s="11">
        <v>0.81169999999999998</v>
      </c>
      <c r="P9" s="11">
        <v>0.8982</v>
      </c>
      <c r="Q9" s="11"/>
      <c r="R9" s="32">
        <f t="shared" ref="R9" si="0">(J10-J9)/(D10-D9)</f>
        <v>489.49665364865024</v>
      </c>
      <c r="S9" s="32">
        <f t="shared" ref="S9" si="1">(J11-J10)/(D11-D10)</f>
        <v>298.94920699478268</v>
      </c>
      <c r="T9" s="32">
        <f>R9/S9</f>
        <v>1.6373907078375125</v>
      </c>
      <c r="U9" s="37"/>
      <c r="V9" s="32"/>
      <c r="W9" s="32"/>
      <c r="X9" s="34"/>
      <c r="Y9" s="32"/>
      <c r="Z9" s="11" t="s">
        <v>33</v>
      </c>
      <c r="AA9" s="11">
        <f>AVERAGE(I28,I31,I34)</f>
        <v>0.52616666666666667</v>
      </c>
    </row>
    <row r="10" spans="1:27">
      <c r="A10" s="36"/>
      <c r="B10" s="11" t="s">
        <v>60</v>
      </c>
      <c r="C10" s="11">
        <v>5</v>
      </c>
      <c r="D10" s="11">
        <v>54.8919</v>
      </c>
      <c r="E10" s="11">
        <v>465.76330000000002</v>
      </c>
      <c r="F10" s="11">
        <v>153.05070000000001</v>
      </c>
      <c r="G10" s="11">
        <v>125</v>
      </c>
      <c r="H10" s="11">
        <v>1427</v>
      </c>
      <c r="I10" s="11">
        <v>0.70720000000000005</v>
      </c>
      <c r="J10" s="11">
        <v>25566.614000000001</v>
      </c>
      <c r="K10" s="11">
        <v>5104766</v>
      </c>
      <c r="L10" s="11">
        <v>2</v>
      </c>
      <c r="M10" s="11">
        <v>14</v>
      </c>
      <c r="N10" s="11">
        <v>1.4692000000000001</v>
      </c>
      <c r="O10" s="11">
        <v>0.68059999999999998</v>
      </c>
      <c r="P10" s="11">
        <v>0.88170000000000004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4</v>
      </c>
      <c r="AA10" s="11">
        <f>AVERAGE(I43,I46,I49)</f>
        <v>0.86553333333333338</v>
      </c>
    </row>
    <row r="11" spans="1:27">
      <c r="A11" s="36"/>
      <c r="B11" s="11" t="s">
        <v>68</v>
      </c>
      <c r="C11" s="11">
        <v>6</v>
      </c>
      <c r="D11" s="11">
        <v>113.4098</v>
      </c>
      <c r="E11" s="11">
        <v>379.68939999999998</v>
      </c>
      <c r="F11" s="11">
        <v>170.75540000000001</v>
      </c>
      <c r="G11" s="11">
        <v>55</v>
      </c>
      <c r="H11" s="11">
        <v>1427</v>
      </c>
      <c r="I11" s="11">
        <v>0.75609999999999999</v>
      </c>
      <c r="J11" s="11">
        <v>43060.493799999997</v>
      </c>
      <c r="K11" s="11">
        <v>8597687</v>
      </c>
      <c r="L11" s="11">
        <v>2</v>
      </c>
      <c r="M11" s="11">
        <v>14</v>
      </c>
      <c r="N11" s="11">
        <v>1.1922999999999999</v>
      </c>
      <c r="O11" s="11">
        <v>0.8387</v>
      </c>
      <c r="P11" s="11">
        <v>0.88619999999999999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5</v>
      </c>
      <c r="AA11" s="11">
        <f>AVERAGE(I52,I55,I57)</f>
        <v>0.6865</v>
      </c>
    </row>
    <row r="12" spans="1:27">
      <c r="A12" s="36" t="s">
        <v>36</v>
      </c>
      <c r="B12" s="11" t="s">
        <v>7</v>
      </c>
      <c r="C12" s="11">
        <v>7</v>
      </c>
      <c r="D12" s="11">
        <v>8.5844000000000005</v>
      </c>
      <c r="E12" s="11">
        <v>353.9452</v>
      </c>
      <c r="F12" s="11">
        <v>104.4415</v>
      </c>
      <c r="G12" s="11">
        <v>133</v>
      </c>
      <c r="H12" s="11">
        <v>715</v>
      </c>
      <c r="I12" s="11">
        <v>0.81120000000000003</v>
      </c>
      <c r="J12" s="11">
        <v>3038.3944999999999</v>
      </c>
      <c r="K12" s="11">
        <v>606662</v>
      </c>
      <c r="L12" s="11">
        <v>2</v>
      </c>
      <c r="M12" s="11">
        <v>15</v>
      </c>
      <c r="N12" s="11">
        <v>1.6032</v>
      </c>
      <c r="O12" s="11">
        <v>0.62380000000000002</v>
      </c>
      <c r="P12" s="11">
        <v>0.93200000000000005</v>
      </c>
      <c r="Q12" s="11"/>
      <c r="R12" s="32">
        <f t="shared" ref="R12" si="2">(J13-J12)/(D13-D12)</f>
        <v>471.43960717736303</v>
      </c>
      <c r="S12" s="32">
        <f t="shared" ref="S12" si="3">(J14-J13)/(D14-D13)</f>
        <v>339.47347037591345</v>
      </c>
      <c r="T12" s="32">
        <f>R12/S12</f>
        <v>1.3887377021106182</v>
      </c>
      <c r="U12" s="37"/>
      <c r="V12" s="32"/>
      <c r="W12" s="32"/>
      <c r="X12" s="34"/>
      <c r="Y12" s="32"/>
      <c r="Z12" s="11" t="s">
        <v>37</v>
      </c>
      <c r="AA12" s="11">
        <f>AVERAGE(I64,I67,I70)</f>
        <v>0.52843333333333342</v>
      </c>
    </row>
    <row r="13" spans="1:27">
      <c r="A13" s="36"/>
      <c r="B13" s="11" t="s">
        <v>60</v>
      </c>
      <c r="C13" s="11">
        <v>8</v>
      </c>
      <c r="D13" s="11">
        <v>48.225700000000003</v>
      </c>
      <c r="E13" s="11">
        <v>450.52480000000003</v>
      </c>
      <c r="F13" s="11">
        <v>147.55940000000001</v>
      </c>
      <c r="G13" s="11">
        <v>124</v>
      </c>
      <c r="H13" s="11">
        <v>1338</v>
      </c>
      <c r="I13" s="11">
        <v>0.6825</v>
      </c>
      <c r="J13" s="11">
        <v>21726.8734</v>
      </c>
      <c r="K13" s="11">
        <v>4338103</v>
      </c>
      <c r="L13" s="11">
        <v>2</v>
      </c>
      <c r="M13" s="11">
        <v>15</v>
      </c>
      <c r="N13" s="11">
        <v>1.3342000000000001</v>
      </c>
      <c r="O13" s="11">
        <v>0.74950000000000006</v>
      </c>
      <c r="P13" s="11">
        <v>0.86180000000000001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38</v>
      </c>
      <c r="AA13" s="11">
        <f>AVERAGE(I70,I73,I76)</f>
        <v>0.58130000000000004</v>
      </c>
    </row>
    <row r="14" spans="1:27">
      <c r="A14" s="36"/>
      <c r="B14" s="11" t="s">
        <v>68</v>
      </c>
      <c r="C14" s="11">
        <v>9</v>
      </c>
      <c r="D14" s="11">
        <v>93.661699999999996</v>
      </c>
      <c r="E14" s="11">
        <v>396.65280000000001</v>
      </c>
      <c r="F14" s="11">
        <v>152.1671</v>
      </c>
      <c r="G14" s="11">
        <v>62</v>
      </c>
      <c r="H14" s="11">
        <v>1338</v>
      </c>
      <c r="I14" s="11">
        <v>0.73729999999999996</v>
      </c>
      <c r="J14" s="11">
        <v>37151.19</v>
      </c>
      <c r="K14" s="11">
        <v>7417804</v>
      </c>
      <c r="L14" s="11">
        <v>2</v>
      </c>
      <c r="M14" s="11">
        <v>15</v>
      </c>
      <c r="N14" s="11">
        <v>1.1680999999999999</v>
      </c>
      <c r="O14" s="11">
        <v>0.85609999999999997</v>
      </c>
      <c r="P14" s="11">
        <v>0.90810000000000002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39</v>
      </c>
      <c r="AA14" s="11">
        <f>AVERAGE(I79,I82,I85)</f>
        <v>0.69379999999999997</v>
      </c>
    </row>
    <row r="15" spans="1:27">
      <c r="A15" s="36" t="s">
        <v>86</v>
      </c>
      <c r="B15" s="11" t="s">
        <v>7</v>
      </c>
      <c r="C15" s="11">
        <v>1</v>
      </c>
      <c r="D15" s="11">
        <v>6.9215999999999998</v>
      </c>
      <c r="E15" s="11">
        <v>347.9812</v>
      </c>
      <c r="F15" s="11">
        <v>88.653499999999994</v>
      </c>
      <c r="G15" s="11">
        <v>130</v>
      </c>
      <c r="H15" s="11">
        <v>682</v>
      </c>
      <c r="I15" s="11">
        <v>0.79949999999999999</v>
      </c>
      <c r="J15" s="11">
        <v>2408.5805999999998</v>
      </c>
      <c r="K15" s="11">
        <v>480910</v>
      </c>
      <c r="L15" s="11">
        <v>2</v>
      </c>
      <c r="M15" s="11">
        <v>16</v>
      </c>
      <c r="N15" s="11">
        <v>1.2</v>
      </c>
      <c r="O15" s="11">
        <v>0.83330000000000004</v>
      </c>
      <c r="P15" s="11">
        <v>0.93630000000000002</v>
      </c>
      <c r="Q15" s="11"/>
      <c r="R15" s="32">
        <f t="shared" ref="R15" si="4">(J16-J15)/(D16-D15)</f>
        <v>487.94464508116857</v>
      </c>
      <c r="S15" s="32">
        <f t="shared" ref="S15" si="5">(J17-J16)/(D17-D16)</f>
        <v>347.18135319408111</v>
      </c>
      <c r="T15" s="32">
        <f>R15/S15</f>
        <v>1.4054460027650104</v>
      </c>
      <c r="U15" s="37">
        <f>AVERAGE(T15:T23)</f>
        <v>1.4571283789953375</v>
      </c>
      <c r="V15" s="32">
        <f t="shared" ref="V15" si="6">AVERAGE(D16,D19,D22)</f>
        <v>54.07886666666667</v>
      </c>
      <c r="W15" s="32">
        <f t="shared" ref="W15" si="7">AVERAGE(D17,D20,D23)-V15</f>
        <v>47.836666666666659</v>
      </c>
      <c r="X15" s="33">
        <f t="shared" ref="X15" si="8">AVERAGE(D15,D18,D21)</f>
        <v>7.6611666666666665</v>
      </c>
      <c r="Y15" s="32">
        <f t="shared" ref="Y15" si="9">AVERAGE(O16,O19,O22)</f>
        <v>0.86066666666666658</v>
      </c>
      <c r="Z15" s="11" t="s">
        <v>40</v>
      </c>
      <c r="AA15" s="11">
        <f>AVERAGE(I88,I91,I94)</f>
        <v>0.63473333333333337</v>
      </c>
    </row>
    <row r="16" spans="1:27">
      <c r="A16" s="36"/>
      <c r="B16" s="11" t="s">
        <v>60</v>
      </c>
      <c r="C16" s="11">
        <v>2</v>
      </c>
      <c r="D16" s="11">
        <v>62.965400000000002</v>
      </c>
      <c r="E16" s="11">
        <v>472.55900000000003</v>
      </c>
      <c r="F16" s="11">
        <v>133.65629999999999</v>
      </c>
      <c r="G16" s="11">
        <v>86</v>
      </c>
      <c r="H16" s="11">
        <v>1523</v>
      </c>
      <c r="I16" s="11">
        <v>0.45069999999999999</v>
      </c>
      <c r="J16" s="11">
        <v>29754.852699999999</v>
      </c>
      <c r="K16" s="11">
        <v>5941012</v>
      </c>
      <c r="L16" s="11">
        <v>2</v>
      </c>
      <c r="M16" s="11">
        <v>16</v>
      </c>
      <c r="N16" s="11">
        <v>1.1292</v>
      </c>
      <c r="O16" s="11">
        <v>0.88560000000000005</v>
      </c>
      <c r="P16" s="11">
        <v>0.68830000000000002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61747999999999992</v>
      </c>
    </row>
    <row r="17" spans="1:27">
      <c r="A17" s="36"/>
      <c r="B17" s="11" t="s">
        <v>68</v>
      </c>
      <c r="C17" s="11">
        <v>3</v>
      </c>
      <c r="D17" s="11">
        <v>101.7152</v>
      </c>
      <c r="E17" s="11">
        <v>424.79450000000003</v>
      </c>
      <c r="F17" s="11">
        <v>148.56489999999999</v>
      </c>
      <c r="G17" s="11">
        <v>66</v>
      </c>
      <c r="H17" s="11">
        <v>1523</v>
      </c>
      <c r="I17" s="11">
        <v>0.62949999999999995</v>
      </c>
      <c r="J17" s="11">
        <v>43208.060700000002</v>
      </c>
      <c r="K17" s="11">
        <v>8627151</v>
      </c>
      <c r="L17" s="11">
        <v>2</v>
      </c>
      <c r="M17" s="11">
        <v>16</v>
      </c>
      <c r="N17" s="11">
        <v>1.1075999999999999</v>
      </c>
      <c r="O17" s="11">
        <v>0.90290000000000004</v>
      </c>
      <c r="P17" s="11">
        <v>0.81379999999999997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0.11317711606150888</v>
      </c>
    </row>
    <row r="18" spans="1:27">
      <c r="A18" s="36" t="s">
        <v>41</v>
      </c>
      <c r="B18" s="11" t="s">
        <v>7</v>
      </c>
      <c r="C18" s="11">
        <v>4</v>
      </c>
      <c r="D18" s="11">
        <v>9.1203000000000003</v>
      </c>
      <c r="E18" s="11">
        <v>345.97199999999998</v>
      </c>
      <c r="F18" s="11">
        <v>94.490600000000001</v>
      </c>
      <c r="G18" s="11">
        <v>131</v>
      </c>
      <c r="H18" s="11">
        <v>895</v>
      </c>
      <c r="I18" s="11">
        <v>0.87160000000000004</v>
      </c>
      <c r="J18" s="11">
        <v>3155.3553000000002</v>
      </c>
      <c r="K18" s="11">
        <v>630015</v>
      </c>
      <c r="L18" s="11">
        <v>2</v>
      </c>
      <c r="M18" s="11">
        <v>17</v>
      </c>
      <c r="N18" s="11">
        <v>1.147</v>
      </c>
      <c r="O18" s="11">
        <v>0.87180000000000002</v>
      </c>
      <c r="P18" s="11">
        <v>0.95520000000000005</v>
      </c>
      <c r="Q18" s="11"/>
      <c r="R18" s="32">
        <f t="shared" ref="R18" si="10">(J19-J18)/(D19-D18)</f>
        <v>493.87361458994633</v>
      </c>
      <c r="S18" s="32">
        <f t="shared" ref="S18" si="11">(J20-J19)/(D20-D19)</f>
        <v>332.55360530832081</v>
      </c>
      <c r="T18" s="32">
        <f>R18/S18</f>
        <v>1.4850947537677743</v>
      </c>
      <c r="U18" s="37"/>
      <c r="V18" s="32"/>
      <c r="W18" s="32"/>
      <c r="X18" s="34"/>
      <c r="Y18" s="32"/>
    </row>
    <row r="19" spans="1:27">
      <c r="A19" s="36"/>
      <c r="B19" s="11" t="s">
        <v>60</v>
      </c>
      <c r="C19" s="11">
        <v>5</v>
      </c>
      <c r="D19" s="11">
        <v>52.437800000000003</v>
      </c>
      <c r="E19" s="11">
        <v>468.1499</v>
      </c>
      <c r="F19" s="11">
        <v>134.41139999999999</v>
      </c>
      <c r="G19" s="11">
        <v>103</v>
      </c>
      <c r="H19" s="11">
        <v>1490</v>
      </c>
      <c r="I19" s="11">
        <v>0.49199999999999999</v>
      </c>
      <c r="J19" s="11">
        <v>24548.725600000002</v>
      </c>
      <c r="K19" s="11">
        <v>4901529</v>
      </c>
      <c r="L19" s="11">
        <v>2</v>
      </c>
      <c r="M19" s="11">
        <v>17</v>
      </c>
      <c r="N19" s="11">
        <v>1.0616000000000001</v>
      </c>
      <c r="O19" s="11">
        <v>0.94199999999999995</v>
      </c>
      <c r="P19" s="11">
        <v>0.71540000000000004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8</v>
      </c>
      <c r="C20" s="11">
        <v>6</v>
      </c>
      <c r="D20" s="11">
        <v>102.1409</v>
      </c>
      <c r="E20" s="11">
        <v>402.16660000000002</v>
      </c>
      <c r="F20" s="11">
        <v>155.45429999999999</v>
      </c>
      <c r="G20" s="11">
        <v>63</v>
      </c>
      <c r="H20" s="11">
        <v>1490</v>
      </c>
      <c r="I20" s="11">
        <v>0.623</v>
      </c>
      <c r="J20" s="11">
        <v>41077.670700000002</v>
      </c>
      <c r="K20" s="11">
        <v>8201786</v>
      </c>
      <c r="L20" s="11">
        <v>2</v>
      </c>
      <c r="M20" s="11">
        <v>17</v>
      </c>
      <c r="N20" s="11">
        <v>1.1259999999999999</v>
      </c>
      <c r="O20" s="11">
        <v>0.8881</v>
      </c>
      <c r="P20" s="11">
        <v>0.81389999999999996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2</v>
      </c>
      <c r="B21" s="11" t="s">
        <v>7</v>
      </c>
      <c r="C21" s="11">
        <v>7</v>
      </c>
      <c r="D21" s="11">
        <v>6.9416000000000002</v>
      </c>
      <c r="E21" s="11">
        <v>319.3304</v>
      </c>
      <c r="F21" s="11">
        <v>82.672499999999999</v>
      </c>
      <c r="G21" s="11">
        <v>128</v>
      </c>
      <c r="H21" s="11">
        <v>663</v>
      </c>
      <c r="I21" s="11">
        <v>0.89500000000000002</v>
      </c>
      <c r="J21" s="11">
        <v>2216.6694000000002</v>
      </c>
      <c r="K21" s="11">
        <v>442592</v>
      </c>
      <c r="L21" s="11">
        <v>2</v>
      </c>
      <c r="M21" s="11">
        <v>18</v>
      </c>
      <c r="N21" s="11">
        <v>1.3169</v>
      </c>
      <c r="O21" s="11">
        <v>0.75939999999999996</v>
      </c>
      <c r="P21" s="11">
        <v>0.96719999999999995</v>
      </c>
      <c r="Q21" s="11"/>
      <c r="R21" s="32">
        <f t="shared" ref="R21" si="12">(J22-J21)/(D22-D21)</f>
        <v>481.51962308043261</v>
      </c>
      <c r="S21" s="32">
        <f t="shared" ref="S21" si="13">(J23-J22)/(D23-D22)</f>
        <v>325.16558082427161</v>
      </c>
      <c r="T21" s="32">
        <f>R21/S21</f>
        <v>1.4808443804532283</v>
      </c>
      <c r="U21" s="37"/>
      <c r="V21" s="32"/>
      <c r="W21" s="32"/>
      <c r="X21" s="34"/>
      <c r="Y21" s="32"/>
    </row>
    <row r="22" spans="1:27">
      <c r="A22" s="36"/>
      <c r="B22" s="11" t="s">
        <v>60</v>
      </c>
      <c r="C22" s="11">
        <v>8</v>
      </c>
      <c r="D22" s="11">
        <v>46.833399999999997</v>
      </c>
      <c r="E22" s="11">
        <v>457.48050000000001</v>
      </c>
      <c r="F22" s="11">
        <v>136.21469999999999</v>
      </c>
      <c r="G22" s="11">
        <v>80</v>
      </c>
      <c r="H22" s="11">
        <v>1108</v>
      </c>
      <c r="I22" s="11">
        <v>0.55010000000000003</v>
      </c>
      <c r="J22" s="11">
        <v>21425.353899999998</v>
      </c>
      <c r="K22" s="11">
        <v>4277900</v>
      </c>
      <c r="L22" s="11">
        <v>2</v>
      </c>
      <c r="M22" s="11">
        <v>18</v>
      </c>
      <c r="N22" s="11">
        <v>1.3255999999999999</v>
      </c>
      <c r="O22" s="11">
        <v>0.75439999999999996</v>
      </c>
      <c r="P22" s="11">
        <v>0.80289999999999995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8</v>
      </c>
      <c r="C23" s="11">
        <v>9</v>
      </c>
      <c r="D23" s="11">
        <v>101.8905</v>
      </c>
      <c r="E23" s="11">
        <v>385.98320000000001</v>
      </c>
      <c r="F23" s="11">
        <v>154.99379999999999</v>
      </c>
      <c r="G23" s="11">
        <v>61</v>
      </c>
      <c r="H23" s="11">
        <v>1108</v>
      </c>
      <c r="I23" s="11">
        <v>0.68269999999999997</v>
      </c>
      <c r="J23" s="11">
        <v>39328.027800000003</v>
      </c>
      <c r="K23" s="11">
        <v>7852443</v>
      </c>
      <c r="L23" s="11">
        <v>2</v>
      </c>
      <c r="M23" s="11">
        <v>18</v>
      </c>
      <c r="N23" s="11">
        <v>1.1053999999999999</v>
      </c>
      <c r="O23" s="11">
        <v>0.90459999999999996</v>
      </c>
      <c r="P23" s="11">
        <v>0.84409999999999996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9" t="s">
        <v>77</v>
      </c>
      <c r="B24" s="11" t="s">
        <v>7</v>
      </c>
      <c r="C24" s="11" t="s">
        <v>114</v>
      </c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40">
        <f t="shared" ref="R24" si="14">(J25-J24)/(D25-D24)</f>
        <v>523.18719755161499</v>
      </c>
      <c r="S24" s="40">
        <f t="shared" ref="S24" si="15">(J26-J25)/(D26-D25)</f>
        <v>398.36902604619701</v>
      </c>
      <c r="T24" s="40">
        <f>R24/S24</f>
        <v>1.3133229828238289</v>
      </c>
      <c r="U24" s="37">
        <f>AVERAGE(T24:T32)</f>
        <v>1.3104804871703162</v>
      </c>
      <c r="V24" s="32">
        <f t="shared" ref="V24" si="16">AVERAGE(D25,D28,D31)</f>
        <v>58.040466666666667</v>
      </c>
      <c r="W24" s="32">
        <f t="shared" ref="W24" si="17">AVERAGE(D26,D29,D32)-V24</f>
        <v>27.920033333333343</v>
      </c>
      <c r="X24" s="38" t="s">
        <v>115</v>
      </c>
      <c r="Y24" s="32">
        <f t="shared" ref="Y24" si="18">AVERAGE(O25,O28,O31)</f>
        <v>0.53503333333333325</v>
      </c>
      <c r="Z24" s="31"/>
    </row>
    <row r="25" spans="1:27">
      <c r="A25" s="39"/>
      <c r="B25" s="11" t="s">
        <v>60</v>
      </c>
      <c r="C25" s="11">
        <v>1</v>
      </c>
      <c r="D25" s="11">
        <v>53.128900000000002</v>
      </c>
      <c r="E25" s="11">
        <v>523.18709999999999</v>
      </c>
      <c r="F25" s="11">
        <v>147.7482</v>
      </c>
      <c r="G25" s="11">
        <v>114</v>
      </c>
      <c r="H25" s="11">
        <v>1294</v>
      </c>
      <c r="I25" s="11">
        <v>0.41899999999999998</v>
      </c>
      <c r="J25" s="11">
        <v>27796.3603</v>
      </c>
      <c r="K25" s="11">
        <v>5549969</v>
      </c>
      <c r="L25" s="11">
        <v>2</v>
      </c>
      <c r="M25" s="11">
        <v>9</v>
      </c>
      <c r="N25" s="11">
        <v>1.8716999999999999</v>
      </c>
      <c r="O25" s="11">
        <v>0.5343</v>
      </c>
      <c r="P25" s="11">
        <v>0.68459999999999999</v>
      </c>
      <c r="Q25" s="11"/>
      <c r="R25" s="40"/>
      <c r="S25" s="40"/>
      <c r="T25" s="40"/>
      <c r="U25" s="37"/>
      <c r="V25" s="32"/>
      <c r="W25" s="32"/>
      <c r="X25" s="34"/>
      <c r="Y25" s="32"/>
      <c r="Z25" s="31"/>
    </row>
    <row r="26" spans="1:27">
      <c r="A26" s="39"/>
      <c r="B26" s="11" t="s">
        <v>68</v>
      </c>
      <c r="C26" s="11">
        <v>2</v>
      </c>
      <c r="D26" s="11">
        <v>86.2393</v>
      </c>
      <c r="E26" s="11">
        <v>475.26490000000001</v>
      </c>
      <c r="F26" s="11">
        <v>172.27520000000001</v>
      </c>
      <c r="G26" s="11">
        <v>80</v>
      </c>
      <c r="H26" s="11">
        <v>1294</v>
      </c>
      <c r="I26" s="11">
        <v>0.68130000000000002</v>
      </c>
      <c r="J26" s="11">
        <v>40986.518100000001</v>
      </c>
      <c r="K26" s="11">
        <v>8183586</v>
      </c>
      <c r="L26" s="11">
        <v>2</v>
      </c>
      <c r="M26" s="11">
        <v>9</v>
      </c>
      <c r="N26" s="11">
        <v>1.7283999999999999</v>
      </c>
      <c r="O26" s="11">
        <v>0.5786</v>
      </c>
      <c r="P26" s="11">
        <v>0.88390000000000002</v>
      </c>
      <c r="Q26" s="11"/>
      <c r="R26" s="40"/>
      <c r="S26" s="40"/>
      <c r="T26" s="40"/>
      <c r="U26" s="37"/>
      <c r="V26" s="32"/>
      <c r="W26" s="32"/>
      <c r="X26" s="34"/>
      <c r="Y26" s="32"/>
      <c r="Z26" s="31"/>
    </row>
    <row r="27" spans="1:27">
      <c r="A27" s="39" t="s">
        <v>43</v>
      </c>
      <c r="B27" s="11" t="s">
        <v>7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40">
        <f t="shared" ref="R27" si="19">(J28-J27)/(D28-D27)</f>
        <v>504.84730929022089</v>
      </c>
      <c r="S27" s="40">
        <f t="shared" ref="S27" si="20">(J29-J28)/(D29-D28)</f>
        <v>372.59072030378553</v>
      </c>
      <c r="T27" s="40">
        <f>R27/S27</f>
        <v>1.3549647958988409</v>
      </c>
      <c r="U27" s="37"/>
      <c r="V27" s="32"/>
      <c r="W27" s="32"/>
      <c r="X27" s="34"/>
      <c r="Y27" s="32"/>
      <c r="Z27" s="31"/>
    </row>
    <row r="28" spans="1:27">
      <c r="A28" s="39"/>
      <c r="B28" s="11" t="s">
        <v>60</v>
      </c>
      <c r="C28" s="11">
        <v>3</v>
      </c>
      <c r="D28" s="11">
        <v>59.404400000000003</v>
      </c>
      <c r="E28" s="11">
        <v>504.84719999999999</v>
      </c>
      <c r="F28" s="11">
        <v>142.47710000000001</v>
      </c>
      <c r="G28" s="11">
        <v>108</v>
      </c>
      <c r="H28" s="11">
        <v>1571</v>
      </c>
      <c r="I28" s="11">
        <v>0.51</v>
      </c>
      <c r="J28" s="11">
        <v>29990.1515</v>
      </c>
      <c r="K28" s="11">
        <v>5987993</v>
      </c>
      <c r="L28" s="11">
        <v>2</v>
      </c>
      <c r="M28" s="11">
        <v>10</v>
      </c>
      <c r="N28" s="11">
        <v>1.8681000000000001</v>
      </c>
      <c r="O28" s="11">
        <v>0.5353</v>
      </c>
      <c r="P28" s="11">
        <v>0.77290000000000003</v>
      </c>
      <c r="Q28" s="11"/>
      <c r="R28" s="40"/>
      <c r="S28" s="40"/>
      <c r="T28" s="40"/>
      <c r="U28" s="37"/>
      <c r="V28" s="32"/>
      <c r="W28" s="32"/>
      <c r="X28" s="34"/>
      <c r="Y28" s="32"/>
      <c r="Z28" s="31"/>
    </row>
    <row r="29" spans="1:27">
      <c r="A29" s="39"/>
      <c r="B29" s="11" t="s">
        <v>68</v>
      </c>
      <c r="C29" s="11">
        <v>4</v>
      </c>
      <c r="D29" s="11">
        <v>85.528099999999995</v>
      </c>
      <c r="E29" s="11">
        <v>464.45069999999998</v>
      </c>
      <c r="F29" s="11">
        <v>162.6525</v>
      </c>
      <c r="G29" s="11">
        <v>78</v>
      </c>
      <c r="H29" s="11">
        <v>1571</v>
      </c>
      <c r="I29" s="11">
        <v>0.66159999999999997</v>
      </c>
      <c r="J29" s="11">
        <v>39723.599699999999</v>
      </c>
      <c r="K29" s="11">
        <v>7931425</v>
      </c>
      <c r="L29" s="11">
        <v>2</v>
      </c>
      <c r="M29" s="11">
        <v>10</v>
      </c>
      <c r="N29" s="11">
        <v>1.7450000000000001</v>
      </c>
      <c r="O29" s="11">
        <v>0.57310000000000005</v>
      </c>
      <c r="P29" s="11">
        <v>0.86890000000000001</v>
      </c>
      <c r="Q29" s="11"/>
      <c r="R29" s="40"/>
      <c r="S29" s="40"/>
      <c r="T29" s="40"/>
      <c r="U29" s="37"/>
      <c r="V29" s="32"/>
      <c r="W29" s="32"/>
      <c r="X29" s="34"/>
      <c r="Y29" s="32"/>
      <c r="Z29" s="31"/>
    </row>
    <row r="30" spans="1:27">
      <c r="A30" s="39" t="s">
        <v>44</v>
      </c>
      <c r="B30" s="11" t="s">
        <v>7</v>
      </c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40">
        <f t="shared" ref="R30" si="21">(J31-J30)/(D31-D30)</f>
        <v>454.26459169872101</v>
      </c>
      <c r="S30" s="40">
        <f t="shared" ref="S30" si="22">(J32-J31)/(D32-D31)</f>
        <v>359.62733425752259</v>
      </c>
      <c r="T30" s="40">
        <f>R30/S30</f>
        <v>1.2631536827882788</v>
      </c>
      <c r="U30" s="37"/>
      <c r="V30" s="32"/>
      <c r="W30" s="32"/>
      <c r="X30" s="34"/>
      <c r="Y30" s="32"/>
      <c r="Z30" s="31"/>
    </row>
    <row r="31" spans="1:27">
      <c r="A31" s="39"/>
      <c r="B31" s="11" t="s">
        <v>60</v>
      </c>
      <c r="C31" s="11">
        <v>5</v>
      </c>
      <c r="D31" s="11">
        <v>61.588099999999997</v>
      </c>
      <c r="E31" s="11">
        <v>454.26490000000001</v>
      </c>
      <c r="F31" s="11">
        <v>139.2972</v>
      </c>
      <c r="G31" s="11">
        <v>82</v>
      </c>
      <c r="H31" s="11">
        <v>1048</v>
      </c>
      <c r="I31" s="11">
        <v>0.50490000000000002</v>
      </c>
      <c r="J31" s="11">
        <v>27977.293099999999</v>
      </c>
      <c r="K31" s="11">
        <v>5586095</v>
      </c>
      <c r="L31" s="11">
        <v>2</v>
      </c>
      <c r="M31" s="11">
        <v>11</v>
      </c>
      <c r="N31" s="11">
        <v>1.8673</v>
      </c>
      <c r="O31" s="11">
        <v>0.53549999999999998</v>
      </c>
      <c r="P31" s="11">
        <v>0.75919999999999999</v>
      </c>
      <c r="Q31" s="11"/>
      <c r="R31" s="40"/>
      <c r="S31" s="40"/>
      <c r="T31" s="40"/>
      <c r="U31" s="37"/>
      <c r="V31" s="32"/>
      <c r="W31" s="32"/>
      <c r="X31" s="34"/>
      <c r="Y31" s="32"/>
      <c r="Z31" s="31"/>
    </row>
    <row r="32" spans="1:27">
      <c r="A32" s="39"/>
      <c r="B32" s="11" t="s">
        <v>68</v>
      </c>
      <c r="C32" s="11">
        <v>6</v>
      </c>
      <c r="D32" s="11">
        <v>86.114099999999993</v>
      </c>
      <c r="E32" s="11">
        <v>427.31110000000001</v>
      </c>
      <c r="F32" s="11">
        <v>147.29060000000001</v>
      </c>
      <c r="G32" s="11">
        <v>71</v>
      </c>
      <c r="H32" s="11">
        <v>1048</v>
      </c>
      <c r="I32" s="11">
        <v>0.65280000000000005</v>
      </c>
      <c r="J32" s="11">
        <v>36797.513099999996</v>
      </c>
      <c r="K32" s="11">
        <v>7347187</v>
      </c>
      <c r="L32" s="11">
        <v>2</v>
      </c>
      <c r="M32" s="11">
        <v>11</v>
      </c>
      <c r="N32" s="11">
        <v>1.7965</v>
      </c>
      <c r="O32" s="11">
        <v>0.55659999999999998</v>
      </c>
      <c r="P32" s="11">
        <v>0.8528</v>
      </c>
      <c r="Q32" s="11"/>
      <c r="R32" s="40"/>
      <c r="S32" s="40"/>
      <c r="T32" s="40"/>
      <c r="U32" s="37"/>
      <c r="V32" s="32"/>
      <c r="W32" s="32"/>
      <c r="X32" s="35"/>
      <c r="Y32" s="32"/>
      <c r="Z32" s="31"/>
    </row>
    <row r="33" spans="1:25">
      <c r="A33" s="36" t="s">
        <v>73</v>
      </c>
      <c r="B33" s="11" t="s">
        <v>7</v>
      </c>
      <c r="C33" s="11">
        <v>1</v>
      </c>
      <c r="D33" s="11">
        <v>7.1920000000000002</v>
      </c>
      <c r="E33" s="11">
        <v>481.89760000000001</v>
      </c>
      <c r="F33" s="11">
        <v>122.13249999999999</v>
      </c>
      <c r="G33" s="11">
        <v>205</v>
      </c>
      <c r="H33" s="11">
        <v>1111</v>
      </c>
      <c r="I33" s="11">
        <v>0.85189999999999999</v>
      </c>
      <c r="J33" s="11">
        <v>3465.8247999999999</v>
      </c>
      <c r="K33" s="11">
        <v>692005</v>
      </c>
      <c r="L33" s="11">
        <v>2</v>
      </c>
      <c r="M33" s="11">
        <v>9</v>
      </c>
      <c r="N33" s="11">
        <v>1.4458</v>
      </c>
      <c r="O33" s="11">
        <v>0.69159999999999999</v>
      </c>
      <c r="P33" s="11">
        <v>0.94320000000000004</v>
      </c>
      <c r="Q33" s="11"/>
      <c r="R33" s="32">
        <f t="shared" ref="R33" si="23">(J34-J33)/(D34-D33)</f>
        <v>651.33316425812779</v>
      </c>
      <c r="S33" s="32">
        <f t="shared" ref="S33" si="24">(J35-J34)/(D35-D34)</f>
        <v>359.07942528017242</v>
      </c>
      <c r="T33" s="32">
        <f>R33/S33</f>
        <v>1.8138972004589899</v>
      </c>
      <c r="U33" s="37">
        <f>AVERAGE(T33:T41)</f>
        <v>2.0617257673959424</v>
      </c>
      <c r="V33" s="32">
        <f t="shared" ref="V33:V42" si="25">AVERAGE(D34,D37,D40)</f>
        <v>71.144033333333326</v>
      </c>
      <c r="W33" s="32">
        <f t="shared" ref="W33" si="26">AVERAGE(D35,D38,D41)-V33</f>
        <v>28.736433333333352</v>
      </c>
      <c r="X33" s="33">
        <f t="shared" ref="X33" si="27">AVERAGE(D33,D36,D39)</f>
        <v>7.5793666666666661</v>
      </c>
      <c r="Y33" s="32">
        <f>AVERAGE(O34,O37,O40)</f>
        <v>0.9103</v>
      </c>
    </row>
    <row r="34" spans="1:25">
      <c r="A34" s="36"/>
      <c r="B34" s="11" t="s">
        <v>60</v>
      </c>
      <c r="C34" s="11">
        <v>2</v>
      </c>
      <c r="D34" s="11">
        <v>71.068899999999999</v>
      </c>
      <c r="E34" s="11">
        <v>634.18669999999997</v>
      </c>
      <c r="F34" s="11">
        <v>249.7671</v>
      </c>
      <c r="G34" s="11">
        <v>60</v>
      </c>
      <c r="H34" s="11">
        <v>1842</v>
      </c>
      <c r="I34" s="11">
        <v>0.56359999999999999</v>
      </c>
      <c r="J34" s="11">
        <v>45070.968200000003</v>
      </c>
      <c r="K34" s="11">
        <v>8999109</v>
      </c>
      <c r="L34" s="11">
        <v>2</v>
      </c>
      <c r="M34" s="11">
        <v>9</v>
      </c>
      <c r="N34" s="11">
        <v>1.1105</v>
      </c>
      <c r="O34" s="11">
        <v>0.90049999999999997</v>
      </c>
      <c r="P34" s="11">
        <v>0.77829999999999999</v>
      </c>
      <c r="Q34" s="11"/>
      <c r="R34" s="32"/>
      <c r="S34" s="32"/>
      <c r="T34" s="32"/>
      <c r="U34" s="37"/>
      <c r="V34" s="32"/>
      <c r="W34" s="32"/>
      <c r="X34" s="34"/>
      <c r="Y34" s="32"/>
    </row>
    <row r="35" spans="1:25">
      <c r="A35" s="36"/>
      <c r="B35" s="11" t="s">
        <v>68</v>
      </c>
      <c r="C35" s="11">
        <v>3</v>
      </c>
      <c r="D35" s="11">
        <v>101.46980000000001</v>
      </c>
      <c r="E35" s="11">
        <v>551.76319999999998</v>
      </c>
      <c r="F35" s="11">
        <v>271.10199999999998</v>
      </c>
      <c r="G35" s="11">
        <v>29</v>
      </c>
      <c r="H35" s="11">
        <v>1842</v>
      </c>
      <c r="I35" s="11">
        <v>0.66269999999999996</v>
      </c>
      <c r="J35" s="11">
        <v>55987.305899999999</v>
      </c>
      <c r="K35" s="11">
        <v>11178723</v>
      </c>
      <c r="L35" s="11">
        <v>2</v>
      </c>
      <c r="M35" s="11">
        <v>9</v>
      </c>
      <c r="N35" s="11">
        <v>1.0880000000000001</v>
      </c>
      <c r="O35" s="11">
        <v>0.91910000000000003</v>
      </c>
      <c r="P35" s="11">
        <v>0.85819999999999996</v>
      </c>
      <c r="Q35" s="11"/>
      <c r="R35" s="32"/>
      <c r="S35" s="32"/>
      <c r="T35" s="32"/>
      <c r="U35" s="37"/>
      <c r="V35" s="32"/>
      <c r="W35" s="32"/>
      <c r="X35" s="34"/>
      <c r="Y35" s="32"/>
    </row>
    <row r="36" spans="1:25">
      <c r="A36" s="36" t="s">
        <v>45</v>
      </c>
      <c r="B36" s="11" t="s">
        <v>7</v>
      </c>
      <c r="C36" s="11">
        <v>4</v>
      </c>
      <c r="D36" s="11">
        <v>8.3439999999999994</v>
      </c>
      <c r="E36" s="11">
        <v>540.63329999999996</v>
      </c>
      <c r="F36" s="11">
        <v>136.68790000000001</v>
      </c>
      <c r="G36" s="11">
        <v>224</v>
      </c>
      <c r="H36" s="11">
        <v>1095</v>
      </c>
      <c r="I36" s="11">
        <v>0.84350000000000003</v>
      </c>
      <c r="J36" s="11">
        <v>4511.0239000000001</v>
      </c>
      <c r="K36" s="11">
        <v>900695</v>
      </c>
      <c r="L36" s="11">
        <v>2</v>
      </c>
      <c r="M36" s="11">
        <v>10</v>
      </c>
      <c r="N36" s="11">
        <v>1.4400999999999999</v>
      </c>
      <c r="O36" s="11">
        <v>0.69440000000000002</v>
      </c>
      <c r="P36" s="11">
        <v>0.95150000000000001</v>
      </c>
      <c r="Q36" s="11"/>
      <c r="R36" s="32">
        <f t="shared" ref="R36" si="28">(J37-J36)/(D37-D36)</f>
        <v>633.46425449786636</v>
      </c>
      <c r="S36" s="32">
        <f t="shared" ref="S36" si="29">(J38-J37)/(D38-D37)</f>
        <v>315.36827217652262</v>
      </c>
      <c r="T36" s="32">
        <f>R36/S36</f>
        <v>2.0086492852498945</v>
      </c>
      <c r="U36" s="37"/>
      <c r="V36" s="32"/>
      <c r="W36" s="32"/>
      <c r="X36" s="34"/>
      <c r="Y36" s="32"/>
    </row>
    <row r="37" spans="1:25">
      <c r="A37" s="36"/>
      <c r="B37" s="11" t="s">
        <v>60</v>
      </c>
      <c r="C37" s="11">
        <v>5</v>
      </c>
      <c r="D37" s="11">
        <v>70.4679</v>
      </c>
      <c r="E37" s="11">
        <v>622.47180000000003</v>
      </c>
      <c r="F37" s="11">
        <v>231.9408</v>
      </c>
      <c r="G37" s="11">
        <v>63</v>
      </c>
      <c r="H37" s="11">
        <v>2012</v>
      </c>
      <c r="I37" s="11">
        <v>0.53859999999999997</v>
      </c>
      <c r="J37" s="11">
        <v>43864.293899999997</v>
      </c>
      <c r="K37" s="11">
        <v>8758178</v>
      </c>
      <c r="L37" s="11">
        <v>2</v>
      </c>
      <c r="M37" s="11">
        <v>10</v>
      </c>
      <c r="N37" s="11">
        <v>1.0909</v>
      </c>
      <c r="O37" s="11">
        <v>0.91669999999999996</v>
      </c>
      <c r="P37" s="11">
        <v>0.75700000000000001</v>
      </c>
      <c r="Q37" s="11"/>
      <c r="R37" s="32"/>
      <c r="S37" s="32"/>
      <c r="T37" s="32"/>
      <c r="U37" s="37"/>
      <c r="V37" s="32"/>
      <c r="W37" s="32"/>
      <c r="X37" s="34"/>
      <c r="Y37" s="32"/>
    </row>
    <row r="38" spans="1:25">
      <c r="A38" s="36"/>
      <c r="B38" s="11" t="s">
        <v>68</v>
      </c>
      <c r="C38" s="11">
        <v>6</v>
      </c>
      <c r="D38" s="11">
        <v>102.3913</v>
      </c>
      <c r="E38" s="11">
        <v>526.72339999999997</v>
      </c>
      <c r="F38" s="11">
        <v>262.53309999999999</v>
      </c>
      <c r="G38" s="11">
        <v>26</v>
      </c>
      <c r="H38" s="11">
        <v>2012</v>
      </c>
      <c r="I38" s="11">
        <v>0.66959999999999997</v>
      </c>
      <c r="J38" s="11">
        <v>53931.921399999999</v>
      </c>
      <c r="K38" s="11">
        <v>10768334</v>
      </c>
      <c r="L38" s="11">
        <v>2</v>
      </c>
      <c r="M38" s="11">
        <v>10</v>
      </c>
      <c r="N38" s="11">
        <v>1.1172</v>
      </c>
      <c r="O38" s="11">
        <v>0.89510000000000001</v>
      </c>
      <c r="P38" s="11">
        <v>0.88160000000000005</v>
      </c>
      <c r="Q38" s="11"/>
      <c r="R38" s="32"/>
      <c r="S38" s="32"/>
      <c r="T38" s="32"/>
      <c r="U38" s="37"/>
      <c r="V38" s="32"/>
      <c r="W38" s="32"/>
      <c r="X38" s="34"/>
      <c r="Y38" s="32"/>
    </row>
    <row r="39" spans="1:25">
      <c r="A39" s="36" t="s">
        <v>46</v>
      </c>
      <c r="B39" s="11" t="s">
        <v>7</v>
      </c>
      <c r="C39" s="11">
        <v>7</v>
      </c>
      <c r="D39" s="11">
        <v>7.2020999999999997</v>
      </c>
      <c r="E39" s="11">
        <v>575.03620000000001</v>
      </c>
      <c r="F39" s="11">
        <v>147.97130000000001</v>
      </c>
      <c r="G39" s="11">
        <v>232</v>
      </c>
      <c r="H39" s="11">
        <v>1118</v>
      </c>
      <c r="I39" s="11">
        <v>0.86680000000000001</v>
      </c>
      <c r="J39" s="11">
        <v>4141.4404000000004</v>
      </c>
      <c r="K39" s="11">
        <v>826902</v>
      </c>
      <c r="L39" s="11">
        <v>2</v>
      </c>
      <c r="M39" s="11">
        <v>11</v>
      </c>
      <c r="N39" s="11">
        <v>1.5978000000000001</v>
      </c>
      <c r="O39" s="11">
        <v>0.62590000000000001</v>
      </c>
      <c r="P39" s="11">
        <v>0.96540000000000004</v>
      </c>
      <c r="Q39" s="11"/>
      <c r="R39" s="32">
        <f t="shared" ref="R39" si="30">(J40-J39)/(D40-D39)</f>
        <v>556.68000655401181</v>
      </c>
      <c r="S39" s="32">
        <f t="shared" ref="S39" si="31">(J41-J40)/(D41-D40)</f>
        <v>235.61870211429766</v>
      </c>
      <c r="T39" s="32">
        <f>R39/S39</f>
        <v>2.3626308164789425</v>
      </c>
      <c r="U39" s="37"/>
      <c r="V39" s="32"/>
      <c r="W39" s="32"/>
      <c r="X39" s="34"/>
      <c r="Y39" s="32"/>
    </row>
    <row r="40" spans="1:25">
      <c r="A40" s="36"/>
      <c r="B40" s="11" t="s">
        <v>60</v>
      </c>
      <c r="C40" s="11">
        <v>8</v>
      </c>
      <c r="D40" s="11">
        <v>71.895300000000006</v>
      </c>
      <c r="E40" s="11">
        <v>558.51840000000004</v>
      </c>
      <c r="F40" s="11">
        <v>216.37010000000001</v>
      </c>
      <c r="G40" s="11">
        <v>44</v>
      </c>
      <c r="H40" s="11">
        <v>1557</v>
      </c>
      <c r="I40" s="11">
        <v>0.5726</v>
      </c>
      <c r="J40" s="11">
        <v>40154.8514</v>
      </c>
      <c r="K40" s="11">
        <v>8017531</v>
      </c>
      <c r="L40" s="11">
        <v>2</v>
      </c>
      <c r="M40" s="11">
        <v>11</v>
      </c>
      <c r="N40" s="11">
        <v>1.0944</v>
      </c>
      <c r="O40" s="11">
        <v>0.91369999999999996</v>
      </c>
      <c r="P40" s="11">
        <v>0.77790000000000004</v>
      </c>
      <c r="Q40" s="11"/>
      <c r="R40" s="32"/>
      <c r="S40" s="32"/>
      <c r="T40" s="32"/>
      <c r="U40" s="37"/>
      <c r="V40" s="32"/>
      <c r="W40" s="32"/>
      <c r="X40" s="34"/>
      <c r="Y40" s="32"/>
    </row>
    <row r="41" spans="1:25">
      <c r="A41" s="36"/>
      <c r="B41" s="11" t="s">
        <v>68</v>
      </c>
      <c r="C41" s="11">
        <v>9</v>
      </c>
      <c r="D41" s="11">
        <v>95.780299999999997</v>
      </c>
      <c r="E41" s="11">
        <v>477.99610000000001</v>
      </c>
      <c r="F41" s="11">
        <v>243.09610000000001</v>
      </c>
      <c r="G41" s="11">
        <v>25</v>
      </c>
      <c r="H41" s="11">
        <v>1557</v>
      </c>
      <c r="I41" s="11">
        <v>0.65390000000000004</v>
      </c>
      <c r="J41" s="11">
        <v>45782.604099999997</v>
      </c>
      <c r="K41" s="11">
        <v>9141198</v>
      </c>
      <c r="L41" s="11">
        <v>2</v>
      </c>
      <c r="M41" s="11">
        <v>11</v>
      </c>
      <c r="N41" s="11">
        <v>1.0956999999999999</v>
      </c>
      <c r="O41" s="11">
        <v>0.91269999999999996</v>
      </c>
      <c r="P41" s="11">
        <v>0.84140000000000004</v>
      </c>
      <c r="Q41" s="11"/>
      <c r="R41" s="32"/>
      <c r="S41" s="32"/>
      <c r="T41" s="32"/>
      <c r="U41" s="37"/>
      <c r="V41" s="32"/>
      <c r="W41" s="32"/>
      <c r="X41" s="35"/>
      <c r="Y41" s="32"/>
    </row>
    <row r="42" spans="1:25">
      <c r="A42" s="36" t="s">
        <v>87</v>
      </c>
      <c r="B42" s="11" t="s">
        <v>7</v>
      </c>
      <c r="C42" s="11">
        <v>1</v>
      </c>
      <c r="D42" s="11">
        <v>8.2588000000000008</v>
      </c>
      <c r="E42" s="11">
        <v>243.46090000000001</v>
      </c>
      <c r="F42" s="11">
        <v>88.539199999999994</v>
      </c>
      <c r="G42" s="11">
        <v>71</v>
      </c>
      <c r="H42" s="11">
        <v>1090</v>
      </c>
      <c r="I42" s="11">
        <v>0.68359999999999999</v>
      </c>
      <c r="J42" s="11">
        <v>2010.6998000000001</v>
      </c>
      <c r="K42" s="11">
        <v>401467</v>
      </c>
      <c r="L42" s="11">
        <v>2</v>
      </c>
      <c r="M42" s="11">
        <v>24</v>
      </c>
      <c r="N42" s="11">
        <v>1.4570000000000001</v>
      </c>
      <c r="O42" s="11">
        <v>0.68630000000000002</v>
      </c>
      <c r="P42" s="11">
        <v>0.88780000000000003</v>
      </c>
      <c r="Q42" s="11"/>
      <c r="R42" s="32">
        <f t="shared" ref="R42" si="32">(J43-J42)/(D43-D42)</f>
        <v>392.01922608179768</v>
      </c>
      <c r="S42" s="32">
        <f t="shared" ref="S42" si="33">(J44-J43)/(D44-D43)</f>
        <v>259.94756138392853</v>
      </c>
      <c r="T42" s="32">
        <f>R42/S42</f>
        <v>1.5080704123352264</v>
      </c>
      <c r="U42" s="37">
        <f>AVERAGE(T42:T50)</f>
        <v>1.4376231720072681</v>
      </c>
      <c r="V42" s="32">
        <f t="shared" si="25"/>
        <v>54.366000000000007</v>
      </c>
      <c r="W42" s="32">
        <f t="shared" ref="W42:W69" si="34">AVERAGE(D44,D47,D50)-V42</f>
        <v>32.382499999999986</v>
      </c>
      <c r="X42" s="33">
        <f t="shared" ref="X42" si="35">AVERAGE(D42,D45,D48)</f>
        <v>8.6627999999999989</v>
      </c>
      <c r="Y42" s="32">
        <f t="shared" ref="Y42" si="36">AVERAGE(O43,O46,O49)</f>
        <v>0.7740999999999999</v>
      </c>
    </row>
    <row r="43" spans="1:25">
      <c r="A43" s="36"/>
      <c r="B43" s="11" t="s">
        <v>60</v>
      </c>
      <c r="C43" s="11">
        <v>2</v>
      </c>
      <c r="D43" s="11">
        <v>51.746600000000001</v>
      </c>
      <c r="E43" s="11">
        <v>368.30930000000001</v>
      </c>
      <c r="F43" s="11">
        <v>124.6454</v>
      </c>
      <c r="G43" s="11">
        <v>66</v>
      </c>
      <c r="H43" s="11">
        <v>1090</v>
      </c>
      <c r="I43" s="11">
        <v>0.84540000000000004</v>
      </c>
      <c r="J43" s="11">
        <v>19058.753499999999</v>
      </c>
      <c r="K43" s="11">
        <v>3805372</v>
      </c>
      <c r="L43" s="11">
        <v>2</v>
      </c>
      <c r="M43" s="11">
        <v>24</v>
      </c>
      <c r="N43" s="11">
        <v>1.2266999999999999</v>
      </c>
      <c r="O43" s="11">
        <v>0.81520000000000004</v>
      </c>
      <c r="P43" s="11">
        <v>0.95609999999999995</v>
      </c>
      <c r="Q43" s="11"/>
      <c r="R43" s="32"/>
      <c r="S43" s="32"/>
      <c r="T43" s="32"/>
      <c r="U43" s="37"/>
      <c r="V43" s="32"/>
      <c r="W43" s="32"/>
      <c r="X43" s="34"/>
      <c r="Y43" s="32"/>
    </row>
    <row r="44" spans="1:25">
      <c r="A44" s="36"/>
      <c r="B44" s="11" t="s">
        <v>68</v>
      </c>
      <c r="C44" s="11">
        <v>3</v>
      </c>
      <c r="D44" s="11">
        <v>87.586600000000004</v>
      </c>
      <c r="E44" s="11">
        <v>323.9683</v>
      </c>
      <c r="F44" s="11">
        <v>134.26339999999999</v>
      </c>
      <c r="G44" s="11">
        <v>11</v>
      </c>
      <c r="H44" s="11">
        <v>1131</v>
      </c>
      <c r="I44" s="11">
        <v>0.87790000000000001</v>
      </c>
      <c r="J44" s="11">
        <v>28375.274099999999</v>
      </c>
      <c r="K44" s="11">
        <v>5665558</v>
      </c>
      <c r="L44" s="11">
        <v>2</v>
      </c>
      <c r="M44" s="11">
        <v>24</v>
      </c>
      <c r="N44" s="11">
        <v>1.1948000000000001</v>
      </c>
      <c r="O44" s="11">
        <v>0.83699999999999997</v>
      </c>
      <c r="P44" s="11">
        <v>0.97699999999999998</v>
      </c>
      <c r="Q44" s="11"/>
      <c r="R44" s="32"/>
      <c r="S44" s="32"/>
      <c r="T44" s="32"/>
      <c r="U44" s="37"/>
      <c r="V44" s="32"/>
      <c r="W44" s="32"/>
      <c r="X44" s="34"/>
      <c r="Y44" s="32"/>
    </row>
    <row r="45" spans="1:25">
      <c r="A45" s="36" t="s">
        <v>47</v>
      </c>
      <c r="B45" s="11" t="s">
        <v>7</v>
      </c>
      <c r="C45" s="11">
        <v>4</v>
      </c>
      <c r="D45" s="11">
        <v>9.0350999999999999</v>
      </c>
      <c r="E45" s="11">
        <v>222.40629999999999</v>
      </c>
      <c r="F45" s="11">
        <v>78.736999999999995</v>
      </c>
      <c r="G45" s="11">
        <v>59</v>
      </c>
      <c r="H45" s="11">
        <v>632</v>
      </c>
      <c r="I45" s="11">
        <v>0.85189999999999999</v>
      </c>
      <c r="J45" s="11">
        <v>2009.4676999999999</v>
      </c>
      <c r="K45" s="11">
        <v>401221</v>
      </c>
      <c r="L45" s="11">
        <v>2</v>
      </c>
      <c r="M45" s="11">
        <v>25</v>
      </c>
      <c r="N45" s="11">
        <v>1.4306000000000001</v>
      </c>
      <c r="O45" s="11">
        <v>0.69899999999999995</v>
      </c>
      <c r="P45" s="11">
        <v>0.95499999999999996</v>
      </c>
      <c r="Q45" s="11"/>
      <c r="R45" s="32">
        <f t="shared" ref="R45" si="37">(J46-J45)/(D46-D45)</f>
        <v>388.62186253862956</v>
      </c>
      <c r="S45" s="32">
        <f t="shared" ref="S45" si="38">(J47-J46)/(D47-D46)</f>
        <v>283.80284175334316</v>
      </c>
      <c r="T45" s="32">
        <f>R45/S45</f>
        <v>1.3693374602513178</v>
      </c>
      <c r="U45" s="37"/>
      <c r="V45" s="32"/>
      <c r="W45" s="32"/>
      <c r="X45" s="34"/>
      <c r="Y45" s="32"/>
    </row>
    <row r="46" spans="1:25">
      <c r="A46" s="36"/>
      <c r="B46" s="11" t="s">
        <v>60</v>
      </c>
      <c r="C46" s="11">
        <v>5</v>
      </c>
      <c r="D46" s="11">
        <v>54.951999999999998</v>
      </c>
      <c r="E46" s="11">
        <v>361.29340000000002</v>
      </c>
      <c r="F46" s="11">
        <v>123.6414</v>
      </c>
      <c r="G46" s="11">
        <v>47</v>
      </c>
      <c r="H46" s="11">
        <v>1330</v>
      </c>
      <c r="I46" s="11">
        <v>0.87529999999999997</v>
      </c>
      <c r="J46" s="11">
        <v>19853.778900000001</v>
      </c>
      <c r="K46" s="11">
        <v>3964111</v>
      </c>
      <c r="L46" s="11">
        <v>2</v>
      </c>
      <c r="M46" s="11">
        <v>25</v>
      </c>
      <c r="N46" s="11">
        <v>1.3225</v>
      </c>
      <c r="O46" s="11">
        <v>0.75609999999999999</v>
      </c>
      <c r="P46" s="11">
        <v>0.97409999999999997</v>
      </c>
      <c r="Q46" s="11"/>
      <c r="R46" s="32"/>
      <c r="S46" s="32"/>
      <c r="T46" s="32"/>
      <c r="U46" s="37"/>
      <c r="V46" s="32"/>
      <c r="W46" s="32"/>
      <c r="X46" s="34"/>
      <c r="Y46" s="32"/>
    </row>
    <row r="47" spans="1:25">
      <c r="A47" s="36"/>
      <c r="B47" s="11" t="s">
        <v>68</v>
      </c>
      <c r="C47" s="11">
        <v>6</v>
      </c>
      <c r="D47" s="11">
        <v>85.102400000000003</v>
      </c>
      <c r="E47" s="11">
        <v>333.83949999999999</v>
      </c>
      <c r="F47" s="11">
        <v>125.6538</v>
      </c>
      <c r="G47" s="11">
        <v>26</v>
      </c>
      <c r="H47" s="11">
        <v>1330</v>
      </c>
      <c r="I47" s="11">
        <v>0.90939999999999999</v>
      </c>
      <c r="J47" s="11">
        <v>28410.5481</v>
      </c>
      <c r="K47" s="11">
        <v>5672601</v>
      </c>
      <c r="L47" s="11">
        <v>2</v>
      </c>
      <c r="M47" s="11">
        <v>25</v>
      </c>
      <c r="N47" s="11">
        <v>1.2204999999999999</v>
      </c>
      <c r="O47" s="11">
        <v>0.81930000000000003</v>
      </c>
      <c r="P47" s="11">
        <v>0.97860000000000003</v>
      </c>
      <c r="Q47" s="11"/>
      <c r="R47" s="32"/>
      <c r="S47" s="32"/>
      <c r="T47" s="32"/>
      <c r="U47" s="37"/>
      <c r="V47" s="32"/>
      <c r="W47" s="32"/>
      <c r="X47" s="34"/>
      <c r="Y47" s="32"/>
    </row>
    <row r="48" spans="1:25">
      <c r="A48" s="36" t="s">
        <v>48</v>
      </c>
      <c r="B48" s="11" t="s">
        <v>7</v>
      </c>
      <c r="C48" s="11">
        <v>7</v>
      </c>
      <c r="D48" s="11">
        <v>8.6944999999999997</v>
      </c>
      <c r="E48" s="11">
        <v>207.70050000000001</v>
      </c>
      <c r="F48" s="11">
        <v>73.737399999999994</v>
      </c>
      <c r="G48" s="11">
        <v>66</v>
      </c>
      <c r="H48" s="11">
        <v>515</v>
      </c>
      <c r="I48" s="11">
        <v>0.79830000000000001</v>
      </c>
      <c r="J48" s="11">
        <v>1805.8620000000001</v>
      </c>
      <c r="K48" s="11">
        <v>360568</v>
      </c>
      <c r="L48" s="11">
        <v>2</v>
      </c>
      <c r="M48" s="11">
        <v>26</v>
      </c>
      <c r="N48" s="11">
        <v>1.7876000000000001</v>
      </c>
      <c r="O48" s="11">
        <v>0.55940000000000001</v>
      </c>
      <c r="P48" s="11">
        <v>0.9546</v>
      </c>
      <c r="Q48" s="11"/>
      <c r="R48" s="32">
        <f t="shared" ref="R48" si="39">(J49-J48)/(D49-D48)</f>
        <v>378.21866307234683</v>
      </c>
      <c r="S48" s="32">
        <f t="shared" ref="S48" si="40">(J50-J49)/(D50-D49)</f>
        <v>263.48224963170509</v>
      </c>
      <c r="T48" s="32">
        <f>R48/S48</f>
        <v>1.4354616434352601</v>
      </c>
      <c r="U48" s="37"/>
      <c r="V48" s="32"/>
      <c r="W48" s="32"/>
      <c r="X48" s="34"/>
      <c r="Y48" s="32"/>
    </row>
    <row r="49" spans="1:25">
      <c r="A49" s="36"/>
      <c r="B49" s="11" t="s">
        <v>60</v>
      </c>
      <c r="C49" s="11">
        <v>8</v>
      </c>
      <c r="D49" s="11">
        <v>56.3994</v>
      </c>
      <c r="E49" s="11">
        <v>351.93200000000002</v>
      </c>
      <c r="F49" s="11">
        <v>120.8734</v>
      </c>
      <c r="G49" s="11">
        <v>66</v>
      </c>
      <c r="H49" s="11">
        <v>1006</v>
      </c>
      <c r="I49" s="11">
        <v>0.87590000000000001</v>
      </c>
      <c r="J49" s="11">
        <v>19848.745500000001</v>
      </c>
      <c r="K49" s="11">
        <v>3963106</v>
      </c>
      <c r="L49" s="11">
        <v>2</v>
      </c>
      <c r="M49" s="11">
        <v>26</v>
      </c>
      <c r="N49" s="11">
        <v>1.3315999999999999</v>
      </c>
      <c r="O49" s="11">
        <v>0.751</v>
      </c>
      <c r="P49" s="11">
        <v>0.96889999999999998</v>
      </c>
      <c r="Q49" s="11"/>
      <c r="R49" s="32"/>
      <c r="S49" s="32"/>
      <c r="T49" s="32"/>
      <c r="U49" s="37"/>
      <c r="V49" s="32"/>
      <c r="W49" s="32"/>
      <c r="X49" s="34"/>
      <c r="Y49" s="32"/>
    </row>
    <row r="50" spans="1:25">
      <c r="A50" s="36"/>
      <c r="B50" s="11" t="s">
        <v>68</v>
      </c>
      <c r="C50" s="11">
        <v>9</v>
      </c>
      <c r="D50" s="11">
        <v>87.5565</v>
      </c>
      <c r="E50" s="11">
        <v>320.45690000000002</v>
      </c>
      <c r="F50" s="11">
        <v>126.4943</v>
      </c>
      <c r="G50" s="11">
        <v>20</v>
      </c>
      <c r="H50" s="11">
        <v>1006</v>
      </c>
      <c r="I50" s="11">
        <v>0.91410000000000002</v>
      </c>
      <c r="J50" s="11">
        <v>28058.088299999999</v>
      </c>
      <c r="K50" s="11">
        <v>5602227</v>
      </c>
      <c r="L50" s="11">
        <v>2</v>
      </c>
      <c r="M50" s="11">
        <v>26</v>
      </c>
      <c r="N50" s="11">
        <v>1.0860000000000001</v>
      </c>
      <c r="O50" s="11">
        <v>0.92079999999999995</v>
      </c>
      <c r="P50" s="11">
        <v>0.97950000000000004</v>
      </c>
      <c r="Q50" s="11"/>
      <c r="R50" s="32"/>
      <c r="S50" s="32"/>
      <c r="T50" s="32"/>
      <c r="U50" s="37"/>
      <c r="V50" s="32"/>
      <c r="W50" s="32"/>
      <c r="X50" s="35"/>
      <c r="Y50" s="32"/>
    </row>
    <row r="51" spans="1:25">
      <c r="A51" s="36" t="s">
        <v>78</v>
      </c>
      <c r="B51" s="11" t="s">
        <v>7</v>
      </c>
      <c r="C51" s="11">
        <v>1</v>
      </c>
      <c r="D51" s="11">
        <v>6.2605000000000004</v>
      </c>
      <c r="E51" s="11">
        <v>236.6568</v>
      </c>
      <c r="F51" s="11">
        <v>75.320800000000006</v>
      </c>
      <c r="G51" s="11">
        <v>81</v>
      </c>
      <c r="H51" s="11">
        <v>592</v>
      </c>
      <c r="I51" s="11">
        <v>0.68899999999999995</v>
      </c>
      <c r="J51" s="11">
        <v>1481.5843</v>
      </c>
      <c r="K51" s="11">
        <v>295821</v>
      </c>
      <c r="L51" s="11">
        <v>2</v>
      </c>
      <c r="M51" s="11">
        <v>25</v>
      </c>
      <c r="N51" s="11">
        <v>1.8186</v>
      </c>
      <c r="O51" s="11">
        <v>0.54990000000000006</v>
      </c>
      <c r="P51" s="11">
        <v>0.91610000000000003</v>
      </c>
      <c r="Q51" s="11"/>
      <c r="R51" s="32">
        <f t="shared" ref="R51" si="41">(J52-J51)/(D52-D51)</f>
        <v>288.25703650017641</v>
      </c>
      <c r="S51" s="32">
        <f t="shared" ref="S51" si="42">(J53-J52)/(D53-D52)</f>
        <v>186.82272224125981</v>
      </c>
      <c r="T51" s="32">
        <f>R51/S51</f>
        <v>1.5429442042276098</v>
      </c>
      <c r="U51" s="37">
        <f>AVERAGE(T51:T59)</f>
        <v>1.3555927308233688</v>
      </c>
      <c r="V51" s="32">
        <f>AVERAGE(D52,D55,D57)</f>
        <v>49.237400000000001</v>
      </c>
      <c r="W51" s="32">
        <f t="shared" ref="W51:W78" si="43">AVERAGE(D53,D56,D59)-V51</f>
        <v>52.204033333333335</v>
      </c>
      <c r="X51" s="33">
        <f t="shared" ref="X51" si="44">AVERAGE(D51,D54,D57)</f>
        <v>8.8231000000000002</v>
      </c>
      <c r="Y51" s="32">
        <f>AVERAGE(O52,O55,O57)</f>
        <v>0.49409999999999998</v>
      </c>
    </row>
    <row r="52" spans="1:25">
      <c r="A52" s="36"/>
      <c r="B52" s="11" t="s">
        <v>60</v>
      </c>
      <c r="C52" s="11">
        <v>2</v>
      </c>
      <c r="D52" s="11">
        <v>68.073899999999995</v>
      </c>
      <c r="E52" s="11">
        <v>283.51139999999998</v>
      </c>
      <c r="F52" s="11">
        <v>105.0431</v>
      </c>
      <c r="G52" s="11">
        <v>34</v>
      </c>
      <c r="H52" s="11">
        <v>866</v>
      </c>
      <c r="I52" s="11">
        <v>0.58520000000000005</v>
      </c>
      <c r="J52" s="11">
        <v>19299.731800000001</v>
      </c>
      <c r="K52" s="11">
        <v>3853487</v>
      </c>
      <c r="L52" s="11">
        <v>2</v>
      </c>
      <c r="M52" s="11">
        <v>25</v>
      </c>
      <c r="N52" s="11">
        <v>2.6871</v>
      </c>
      <c r="O52" s="11">
        <v>0.37209999999999999</v>
      </c>
      <c r="P52" s="11">
        <v>0.91100000000000003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5">
      <c r="A53" s="36"/>
      <c r="B53" s="11" t="s">
        <v>68</v>
      </c>
      <c r="C53" s="11">
        <v>3</v>
      </c>
      <c r="D53" s="11">
        <v>108.63679999999999</v>
      </c>
      <c r="E53" s="11">
        <v>247.40979999999999</v>
      </c>
      <c r="F53" s="11">
        <v>116.5779</v>
      </c>
      <c r="G53" s="11">
        <v>11</v>
      </c>
      <c r="H53" s="11">
        <v>888</v>
      </c>
      <c r="I53" s="11">
        <v>0.62890000000000001</v>
      </c>
      <c r="J53" s="11">
        <v>26877.803199999998</v>
      </c>
      <c r="K53" s="11">
        <v>5366565</v>
      </c>
      <c r="L53" s="11">
        <v>2</v>
      </c>
      <c r="M53" s="11">
        <v>25</v>
      </c>
      <c r="N53" s="11">
        <v>1.873</v>
      </c>
      <c r="O53" s="11">
        <v>0.53390000000000004</v>
      </c>
      <c r="P53" s="11">
        <v>0.85760000000000003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5">
      <c r="A54" s="36" t="s">
        <v>49</v>
      </c>
      <c r="B54" s="11" t="s">
        <v>7</v>
      </c>
      <c r="C54" s="11">
        <v>4</v>
      </c>
      <c r="D54" s="11">
        <v>8.4892000000000003</v>
      </c>
      <c r="E54" s="11">
        <v>221.50149999999999</v>
      </c>
      <c r="F54" s="11">
        <v>78.862499999999997</v>
      </c>
      <c r="G54" s="11">
        <v>53</v>
      </c>
      <c r="H54" s="11">
        <v>730</v>
      </c>
      <c r="I54" s="11">
        <v>0.60209999999999997</v>
      </c>
      <c r="J54" s="11">
        <v>1880.3716999999999</v>
      </c>
      <c r="K54" s="11">
        <v>375445</v>
      </c>
      <c r="L54" s="11">
        <v>2</v>
      </c>
      <c r="M54" s="11">
        <v>26</v>
      </c>
      <c r="N54" s="11">
        <v>2.4315000000000002</v>
      </c>
      <c r="O54" s="11">
        <v>0.4113</v>
      </c>
      <c r="P54" s="11">
        <v>0.87029999999999996</v>
      </c>
      <c r="Q54" s="11"/>
      <c r="R54" s="32">
        <f t="shared" ref="R54" si="45">(J55-J54)/(D55-D54)</f>
        <v>276.6928444627668</v>
      </c>
      <c r="S54" s="32">
        <f t="shared" ref="S54" si="46">(J56-J55)/(D56-D55)</f>
        <v>188.57697718590205</v>
      </c>
      <c r="T54" s="32">
        <f>R54/S54</f>
        <v>1.4672673652521155</v>
      </c>
      <c r="U54" s="37"/>
      <c r="V54" s="32"/>
      <c r="W54" s="32"/>
      <c r="X54" s="34"/>
      <c r="Y54" s="32"/>
    </row>
    <row r="55" spans="1:25">
      <c r="A55" s="36"/>
      <c r="B55" s="11" t="s">
        <v>60</v>
      </c>
      <c r="C55" s="11">
        <v>5</v>
      </c>
      <c r="D55" s="11">
        <v>67.918700000000001</v>
      </c>
      <c r="E55" s="11">
        <v>269.7946</v>
      </c>
      <c r="F55" s="11">
        <v>103.4042</v>
      </c>
      <c r="G55" s="11">
        <v>30</v>
      </c>
      <c r="H55" s="11">
        <v>1139</v>
      </c>
      <c r="I55" s="11">
        <v>0.62109999999999999</v>
      </c>
      <c r="J55" s="11">
        <v>18324.089100000001</v>
      </c>
      <c r="K55" s="11">
        <v>3658685</v>
      </c>
      <c r="L55" s="11">
        <v>2</v>
      </c>
      <c r="M55" s="11">
        <v>26</v>
      </c>
      <c r="N55" s="11">
        <v>2.4571999999999998</v>
      </c>
      <c r="O55" s="11">
        <v>0.40699999999999997</v>
      </c>
      <c r="P55" s="11">
        <v>0.91679999999999995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5">
      <c r="A56" s="36"/>
      <c r="B56" s="11" t="s">
        <v>68</v>
      </c>
      <c r="C56" s="11">
        <v>6</v>
      </c>
      <c r="D56" s="11">
        <v>100.40300000000001</v>
      </c>
      <c r="E56" s="11">
        <v>243.51740000000001</v>
      </c>
      <c r="F56" s="11">
        <v>110.3967</v>
      </c>
      <c r="G56" s="11">
        <v>14</v>
      </c>
      <c r="H56" s="11">
        <v>1139</v>
      </c>
      <c r="I56" s="11">
        <v>0.69169999999999998</v>
      </c>
      <c r="J56" s="11">
        <v>24449.8802</v>
      </c>
      <c r="K56" s="11">
        <v>4881793</v>
      </c>
      <c r="L56" s="11">
        <v>2</v>
      </c>
      <c r="M56" s="11">
        <v>26</v>
      </c>
      <c r="N56" s="11">
        <v>1.7685</v>
      </c>
      <c r="O56" s="11">
        <v>0.5655</v>
      </c>
      <c r="P56" s="11">
        <v>0.92930000000000001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5">
      <c r="A57" s="36" t="s">
        <v>50</v>
      </c>
      <c r="B57" s="11" t="s">
        <v>7</v>
      </c>
      <c r="C57" s="11">
        <v>7</v>
      </c>
      <c r="D57" s="11">
        <v>11.7196</v>
      </c>
      <c r="E57" s="11">
        <v>201.98500000000001</v>
      </c>
      <c r="F57" s="11">
        <v>69.861099999999993</v>
      </c>
      <c r="G57" s="11">
        <v>43</v>
      </c>
      <c r="H57" s="11">
        <v>608</v>
      </c>
      <c r="I57" s="11">
        <v>0.85319999999999996</v>
      </c>
      <c r="J57" s="11">
        <v>2367.1862999999998</v>
      </c>
      <c r="K57" s="11">
        <v>472645</v>
      </c>
      <c r="L57" s="11">
        <v>2</v>
      </c>
      <c r="M57" s="11">
        <v>27</v>
      </c>
      <c r="N57" s="11">
        <v>1.4220999999999999</v>
      </c>
      <c r="O57" s="11">
        <v>0.70320000000000005</v>
      </c>
      <c r="P57" s="11">
        <v>0.96630000000000005</v>
      </c>
      <c r="Q57" s="11"/>
      <c r="R57" s="32">
        <f>(J57-J58)/(D57-D58)</f>
        <v>250.66776570373975</v>
      </c>
      <c r="S57" s="32">
        <f>(J59-J57)/(D59-D57)</f>
        <v>237.24747711060505</v>
      </c>
      <c r="T57" s="32">
        <f>R57/S57</f>
        <v>1.0565666229903812</v>
      </c>
      <c r="U57" s="37"/>
      <c r="V57" s="32"/>
      <c r="W57" s="32"/>
      <c r="X57" s="34"/>
      <c r="Y57" s="32"/>
    </row>
    <row r="58" spans="1:25">
      <c r="A58" s="36"/>
      <c r="B58" s="11" t="s">
        <v>60</v>
      </c>
      <c r="C58" s="11">
        <v>8</v>
      </c>
      <c r="D58" s="11">
        <v>68.830200000000005</v>
      </c>
      <c r="E58" s="11">
        <v>242.37870000000001</v>
      </c>
      <c r="F58" s="11">
        <v>104.52549999999999</v>
      </c>
      <c r="G58" s="11">
        <v>17</v>
      </c>
      <c r="H58" s="11">
        <v>827</v>
      </c>
      <c r="I58" s="11">
        <v>0.63170000000000004</v>
      </c>
      <c r="J58" s="11">
        <v>16682.9728</v>
      </c>
      <c r="K58" s="11">
        <v>3331011</v>
      </c>
      <c r="L58" s="11">
        <v>2</v>
      </c>
      <c r="M58" s="11">
        <v>27</v>
      </c>
      <c r="N58" s="11">
        <v>2.5465</v>
      </c>
      <c r="O58" s="11">
        <v>0.39269999999999999</v>
      </c>
      <c r="P58" s="11">
        <v>0.92410000000000003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5">
      <c r="A59" s="36"/>
      <c r="B59" s="11" t="s">
        <v>68</v>
      </c>
      <c r="C59" s="11">
        <v>9</v>
      </c>
      <c r="D59" s="11">
        <v>95.284499999999994</v>
      </c>
      <c r="E59" s="11">
        <v>232.91050000000001</v>
      </c>
      <c r="F59" s="11">
        <v>104.2046</v>
      </c>
      <c r="G59" s="11">
        <v>18</v>
      </c>
      <c r="H59" s="11">
        <v>827</v>
      </c>
      <c r="I59" s="11">
        <v>0.72770000000000001</v>
      </c>
      <c r="J59" s="11">
        <v>22192.748</v>
      </c>
      <c r="K59" s="11">
        <v>4431122</v>
      </c>
      <c r="L59" s="11">
        <v>2</v>
      </c>
      <c r="M59" s="11">
        <v>27</v>
      </c>
      <c r="N59" s="11">
        <v>1.7703</v>
      </c>
      <c r="O59" s="11">
        <v>0.56489999999999996</v>
      </c>
      <c r="P59" s="11">
        <v>0.94010000000000005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5">
      <c r="A60" s="36" t="s">
        <v>74</v>
      </c>
      <c r="B60" s="11" t="s">
        <v>7</v>
      </c>
      <c r="C60" s="11">
        <v>1</v>
      </c>
      <c r="D60" s="11">
        <v>8.6445000000000007</v>
      </c>
      <c r="E60" s="11">
        <v>221.64660000000001</v>
      </c>
      <c r="F60" s="11">
        <v>80.056700000000006</v>
      </c>
      <c r="G60" s="11">
        <v>38</v>
      </c>
      <c r="H60" s="11">
        <v>595</v>
      </c>
      <c r="I60" s="11">
        <v>0.59670000000000001</v>
      </c>
      <c r="J60" s="11">
        <v>1916.0163</v>
      </c>
      <c r="K60" s="11">
        <v>382562</v>
      </c>
      <c r="L60" s="11">
        <v>2</v>
      </c>
      <c r="M60" s="11">
        <v>12</v>
      </c>
      <c r="N60" s="11">
        <v>1.0731999999999999</v>
      </c>
      <c r="O60" s="11">
        <v>0.93179999999999996</v>
      </c>
      <c r="P60" s="11">
        <v>0.76119999999999999</v>
      </c>
      <c r="Q60" s="11"/>
      <c r="R60" s="32">
        <f t="shared" ref="R60" si="47">(J61-J60)/(D61-D60)</f>
        <v>263.71748737252864</v>
      </c>
      <c r="S60" s="32">
        <f t="shared" ref="S60" si="48">(J62-J61)/(D62-D61)</f>
        <v>138.14417500958714</v>
      </c>
      <c r="T60" s="32">
        <f>R60/S60</f>
        <v>1.9090018623964908</v>
      </c>
      <c r="U60" s="37">
        <f>AVERAGE(T60:T68)</f>
        <v>1.9022083574833575</v>
      </c>
      <c r="V60" s="32">
        <f t="shared" ref="V60" si="49">AVERAGE(D61,D64,D67)</f>
        <v>59.584733333333332</v>
      </c>
      <c r="W60" s="32">
        <f t="shared" ref="W60" si="50">AVERAGE(D62,D65,D68)-V60</f>
        <v>51.047066666666666</v>
      </c>
      <c r="X60" s="33">
        <f t="shared" ref="X60" si="51">AVERAGE(D60,D63,D66)</f>
        <v>9.7162999999999986</v>
      </c>
      <c r="Y60" s="32">
        <f t="shared" ref="Y60" si="52">AVERAGE(O61,O64,O67)</f>
        <v>0.84106666666666674</v>
      </c>
    </row>
    <row r="61" spans="1:25">
      <c r="A61" s="36"/>
      <c r="B61" s="11" t="s">
        <v>60</v>
      </c>
      <c r="C61" s="11">
        <v>2</v>
      </c>
      <c r="D61" s="11">
        <v>60.871899999999997</v>
      </c>
      <c r="E61" s="11">
        <v>257.74299999999999</v>
      </c>
      <c r="F61" s="11">
        <v>103.9473</v>
      </c>
      <c r="G61" s="11">
        <v>12</v>
      </c>
      <c r="H61" s="11">
        <v>1217</v>
      </c>
      <c r="I61" s="11">
        <v>0.49619999999999997</v>
      </c>
      <c r="J61" s="11">
        <v>15689.295</v>
      </c>
      <c r="K61" s="11">
        <v>3132608</v>
      </c>
      <c r="L61" s="11">
        <v>2</v>
      </c>
      <c r="M61" s="11">
        <v>12</v>
      </c>
      <c r="N61" s="11">
        <v>1.2067000000000001</v>
      </c>
      <c r="O61" s="11">
        <v>0.82869999999999999</v>
      </c>
      <c r="P61" s="11">
        <v>0.72260000000000002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5">
      <c r="A62" s="36"/>
      <c r="B62" s="11" t="s">
        <v>68</v>
      </c>
      <c r="C62" s="11">
        <v>3</v>
      </c>
      <c r="D62" s="11">
        <v>112.2428</v>
      </c>
      <c r="E62" s="11">
        <v>203.00530000000001</v>
      </c>
      <c r="F62" s="11">
        <v>112.1002</v>
      </c>
      <c r="G62" s="11">
        <v>0</v>
      </c>
      <c r="H62" s="11">
        <v>1217</v>
      </c>
      <c r="I62" s="11">
        <v>0.60740000000000005</v>
      </c>
      <c r="J62" s="11">
        <v>22785.885600000001</v>
      </c>
      <c r="K62" s="11">
        <v>4549551</v>
      </c>
      <c r="L62" s="11">
        <v>2</v>
      </c>
      <c r="M62" s="11">
        <v>12</v>
      </c>
      <c r="N62" s="11">
        <v>1.0256000000000001</v>
      </c>
      <c r="O62" s="11">
        <v>0.97499999999999998</v>
      </c>
      <c r="P62" s="11">
        <v>0.82099999999999995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5">
      <c r="A63" s="36" t="s">
        <v>51</v>
      </c>
      <c r="B63" s="11" t="s">
        <v>7</v>
      </c>
      <c r="C63" s="11">
        <v>4</v>
      </c>
      <c r="D63" s="11">
        <v>11.449199999999999</v>
      </c>
      <c r="E63" s="11">
        <v>228.1146</v>
      </c>
      <c r="F63" s="11">
        <v>88.471699999999998</v>
      </c>
      <c r="G63" s="11">
        <v>43</v>
      </c>
      <c r="H63" s="11">
        <v>560</v>
      </c>
      <c r="I63" s="11">
        <v>0.54710000000000003</v>
      </c>
      <c r="J63" s="11">
        <v>2611.7204999999999</v>
      </c>
      <c r="K63" s="11">
        <v>521470</v>
      </c>
      <c r="L63" s="11">
        <v>2</v>
      </c>
      <c r="M63" s="11">
        <v>13</v>
      </c>
      <c r="N63" s="11">
        <v>1.1473</v>
      </c>
      <c r="O63" s="11">
        <v>0.87160000000000004</v>
      </c>
      <c r="P63" s="11">
        <v>0.84079999999999999</v>
      </c>
      <c r="Q63" s="11"/>
      <c r="R63" s="32">
        <f t="shared" ref="R63" si="53">(J64-J63)/(D64-D63)</f>
        <v>269.88989836276181</v>
      </c>
      <c r="S63" s="32">
        <f t="shared" ref="S63" si="54">(J65-J64)/(D65-D64)</f>
        <v>144.78529757559886</v>
      </c>
      <c r="T63" s="32">
        <f>R63/S63</f>
        <v>1.8640697838939086</v>
      </c>
      <c r="U63" s="37"/>
      <c r="V63" s="32"/>
      <c r="W63" s="32"/>
      <c r="X63" s="34"/>
      <c r="Y63" s="32"/>
    </row>
    <row r="64" spans="1:25">
      <c r="A64" s="36"/>
      <c r="B64" s="11" t="s">
        <v>60</v>
      </c>
      <c r="C64" s="11">
        <v>5</v>
      </c>
      <c r="D64" s="11">
        <v>57.997100000000003</v>
      </c>
      <c r="E64" s="11">
        <v>261.6431</v>
      </c>
      <c r="F64" s="11">
        <v>104.9769</v>
      </c>
      <c r="G64" s="11">
        <v>12</v>
      </c>
      <c r="H64" s="11">
        <v>861</v>
      </c>
      <c r="I64" s="11">
        <v>0.45760000000000001</v>
      </c>
      <c r="J64" s="11">
        <v>15174.5285</v>
      </c>
      <c r="K64" s="11">
        <v>3029827</v>
      </c>
      <c r="L64" s="11">
        <v>2</v>
      </c>
      <c r="M64" s="11">
        <v>13</v>
      </c>
      <c r="N64" s="11">
        <v>1.1700999999999999</v>
      </c>
      <c r="O64" s="11">
        <v>0.85460000000000003</v>
      </c>
      <c r="P64" s="11">
        <v>0.7036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8</v>
      </c>
      <c r="C65" s="11">
        <v>6</v>
      </c>
      <c r="D65" s="11">
        <v>111.8372</v>
      </c>
      <c r="E65" s="11">
        <v>205.386</v>
      </c>
      <c r="F65" s="11">
        <v>114.1399</v>
      </c>
      <c r="G65" s="11">
        <v>0</v>
      </c>
      <c r="H65" s="11">
        <v>861</v>
      </c>
      <c r="I65" s="11">
        <v>0.61119999999999997</v>
      </c>
      <c r="J65" s="11">
        <v>22969.7834</v>
      </c>
      <c r="K65" s="11">
        <v>4586269</v>
      </c>
      <c r="L65" s="11">
        <v>2</v>
      </c>
      <c r="M65" s="11">
        <v>13</v>
      </c>
      <c r="N65" s="11">
        <v>1.0174000000000001</v>
      </c>
      <c r="O65" s="11">
        <v>0.9829</v>
      </c>
      <c r="P65" s="11">
        <v>0.81759999999999999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52</v>
      </c>
      <c r="B66" s="11" t="s">
        <v>7</v>
      </c>
      <c r="C66" s="11">
        <v>7</v>
      </c>
      <c r="D66" s="11">
        <v>9.0551999999999992</v>
      </c>
      <c r="E66" s="11">
        <v>221.45189999999999</v>
      </c>
      <c r="F66" s="11">
        <v>94.117800000000003</v>
      </c>
      <c r="G66" s="11">
        <v>33</v>
      </c>
      <c r="H66" s="11">
        <v>930</v>
      </c>
      <c r="I66" s="11">
        <v>0.67859999999999998</v>
      </c>
      <c r="J66" s="11">
        <v>2005.2807</v>
      </c>
      <c r="K66" s="11">
        <v>400385</v>
      </c>
      <c r="L66" s="11">
        <v>2</v>
      </c>
      <c r="M66" s="11">
        <v>14</v>
      </c>
      <c r="N66" s="11">
        <v>1.1497999999999999</v>
      </c>
      <c r="O66" s="11">
        <v>0.86970000000000003</v>
      </c>
      <c r="P66" s="11">
        <v>0.87260000000000004</v>
      </c>
      <c r="Q66" s="11"/>
      <c r="R66" s="32">
        <f t="shared" ref="R66" si="55">(J67-J66)/(D67-D66)</f>
        <v>266.5918040527248</v>
      </c>
      <c r="S66" s="32">
        <f t="shared" ref="S66" si="56">(J68-J67)/(D68-D67)</f>
        <v>137.87661641303399</v>
      </c>
      <c r="T66" s="32">
        <f>R66/S66</f>
        <v>1.9335534261596725</v>
      </c>
      <c r="U66" s="37"/>
      <c r="V66" s="32"/>
      <c r="W66" s="32"/>
      <c r="X66" s="34"/>
      <c r="Y66" s="32"/>
    </row>
    <row r="67" spans="1:25">
      <c r="A67" s="36"/>
      <c r="B67" s="11" t="s">
        <v>60</v>
      </c>
      <c r="C67" s="11">
        <v>8</v>
      </c>
      <c r="D67" s="11">
        <v>59.885199999999998</v>
      </c>
      <c r="E67" s="11">
        <v>259.76600000000002</v>
      </c>
      <c r="F67" s="11">
        <v>106.84829999999999</v>
      </c>
      <c r="G67" s="11">
        <v>7</v>
      </c>
      <c r="H67" s="11">
        <v>1008</v>
      </c>
      <c r="I67" s="11">
        <v>0.53810000000000002</v>
      </c>
      <c r="J67" s="11">
        <v>15556.142099999999</v>
      </c>
      <c r="K67" s="11">
        <v>3106022</v>
      </c>
      <c r="L67" s="11">
        <v>2</v>
      </c>
      <c r="M67" s="11">
        <v>14</v>
      </c>
      <c r="N67" s="11">
        <v>1.1906000000000001</v>
      </c>
      <c r="O67" s="11">
        <v>0.83989999999999998</v>
      </c>
      <c r="P67" s="11">
        <v>0.74929999999999997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8</v>
      </c>
      <c r="C68" s="11">
        <v>9</v>
      </c>
      <c r="D68" s="11">
        <v>107.8154</v>
      </c>
      <c r="E68" s="11">
        <v>205.57910000000001</v>
      </c>
      <c r="F68" s="11">
        <v>114.95310000000001</v>
      </c>
      <c r="G68" s="11">
        <v>1</v>
      </c>
      <c r="H68" s="11">
        <v>1098</v>
      </c>
      <c r="I68" s="11">
        <v>0.58889999999999998</v>
      </c>
      <c r="J68" s="11">
        <v>22164.5959</v>
      </c>
      <c r="K68" s="11">
        <v>4425501</v>
      </c>
      <c r="L68" s="11">
        <v>2</v>
      </c>
      <c r="M68" s="11">
        <v>14</v>
      </c>
      <c r="N68" s="11">
        <v>1.0219</v>
      </c>
      <c r="O68" s="11">
        <v>0.97860000000000003</v>
      </c>
      <c r="P68" s="11">
        <v>0.81040000000000001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6" t="s">
        <v>79</v>
      </c>
      <c r="B69" s="11" t="s">
        <v>7</v>
      </c>
      <c r="C69" s="11">
        <v>1</v>
      </c>
      <c r="D69" s="11">
        <v>7.1368999999999998</v>
      </c>
      <c r="E69" s="11">
        <v>338.16419999999999</v>
      </c>
      <c r="F69" s="11">
        <v>107.7517</v>
      </c>
      <c r="G69" s="11">
        <v>94</v>
      </c>
      <c r="H69" s="11">
        <v>957</v>
      </c>
      <c r="I69" s="11">
        <v>0.4047</v>
      </c>
      <c r="J69" s="11">
        <v>2413.4587999999999</v>
      </c>
      <c r="K69" s="11">
        <v>481884</v>
      </c>
      <c r="L69" s="11">
        <v>2</v>
      </c>
      <c r="M69" s="11">
        <v>8</v>
      </c>
      <c r="N69" s="11">
        <v>3.1072000000000002</v>
      </c>
      <c r="O69" s="11">
        <v>0.32179999999999997</v>
      </c>
      <c r="P69" s="11">
        <v>0.70079999999999998</v>
      </c>
      <c r="Q69" s="11"/>
      <c r="R69" s="32">
        <f t="shared" ref="R69" si="57">(J70-J69)/(D70-D69)</f>
        <v>320.51087522792386</v>
      </c>
      <c r="S69" s="32">
        <f t="shared" ref="S69" si="58">(J71-J70)/(D71-D70)</f>
        <v>126.87564244416676</v>
      </c>
      <c r="T69" s="32">
        <f>R69/S69</f>
        <v>2.5261812988964274</v>
      </c>
      <c r="U69" s="37">
        <f>AVERAGE(T69:T77)</f>
        <v>2.5516868902353416</v>
      </c>
      <c r="V69" s="32">
        <f t="shared" ref="V69" si="59">AVERAGE(D70,D73,D76)</f>
        <v>59.860166666666665</v>
      </c>
      <c r="W69" s="32">
        <f t="shared" si="34"/>
        <v>31.330766666666655</v>
      </c>
      <c r="X69" s="33">
        <f t="shared" ref="X69" si="60">AVERAGE(D69,D72,D75)</f>
        <v>9.4458000000000002</v>
      </c>
      <c r="Y69" s="32">
        <f>AVERAGE(O70,O73,O76)</f>
        <v>0.43913333333333338</v>
      </c>
    </row>
    <row r="70" spans="1:25">
      <c r="A70" s="36"/>
      <c r="B70" s="11" t="s">
        <v>60</v>
      </c>
      <c r="C70" s="11">
        <v>2</v>
      </c>
      <c r="D70" s="11">
        <v>57.811700000000002</v>
      </c>
      <c r="E70" s="11">
        <v>322.6902</v>
      </c>
      <c r="F70" s="11">
        <v>122.3728</v>
      </c>
      <c r="G70" s="11">
        <v>16</v>
      </c>
      <c r="H70" s="11">
        <v>1093</v>
      </c>
      <c r="I70" s="11">
        <v>0.58960000000000001</v>
      </c>
      <c r="J70" s="11">
        <v>18655.283299999999</v>
      </c>
      <c r="K70" s="11">
        <v>3724813</v>
      </c>
      <c r="L70" s="11">
        <v>2</v>
      </c>
      <c r="M70" s="11">
        <v>8</v>
      </c>
      <c r="N70" s="11">
        <v>2.2557999999999998</v>
      </c>
      <c r="O70" s="11">
        <v>0.44330000000000003</v>
      </c>
      <c r="P70" s="11">
        <v>0.85170000000000001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6"/>
      <c r="B71" s="11" t="s">
        <v>68</v>
      </c>
      <c r="C71" s="11">
        <v>3</v>
      </c>
      <c r="D71" s="11">
        <v>95.499799999999993</v>
      </c>
      <c r="E71" s="11">
        <v>245.41390000000001</v>
      </c>
      <c r="F71" s="11">
        <v>146.13040000000001</v>
      </c>
      <c r="G71" s="11">
        <v>1</v>
      </c>
      <c r="H71" s="11">
        <v>1093</v>
      </c>
      <c r="I71" s="11">
        <v>0.65720000000000001</v>
      </c>
      <c r="J71" s="11">
        <v>23436.985199999999</v>
      </c>
      <c r="K71" s="11">
        <v>4679553</v>
      </c>
      <c r="L71" s="11">
        <v>2</v>
      </c>
      <c r="M71" s="11">
        <v>8</v>
      </c>
      <c r="N71" s="11">
        <v>1.9307000000000001</v>
      </c>
      <c r="O71" s="11">
        <v>0.51790000000000003</v>
      </c>
      <c r="P71" s="11">
        <v>0.87290000000000001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6" t="s">
        <v>53</v>
      </c>
      <c r="B72" s="11" t="s">
        <v>7</v>
      </c>
      <c r="C72" s="11">
        <v>4</v>
      </c>
      <c r="D72" s="11">
        <v>9.2956000000000003</v>
      </c>
      <c r="E72" s="11">
        <v>312.8723</v>
      </c>
      <c r="F72" s="11">
        <v>117.2822</v>
      </c>
      <c r="G72" s="11">
        <v>69</v>
      </c>
      <c r="H72" s="11">
        <v>796</v>
      </c>
      <c r="I72" s="11">
        <v>0.42330000000000001</v>
      </c>
      <c r="J72" s="11">
        <v>2908.3218999999999</v>
      </c>
      <c r="K72" s="11">
        <v>580691</v>
      </c>
      <c r="L72" s="11">
        <v>2</v>
      </c>
      <c r="M72" s="11">
        <v>9</v>
      </c>
      <c r="N72" s="11">
        <v>2.5539999999999998</v>
      </c>
      <c r="O72" s="11">
        <v>0.39150000000000001</v>
      </c>
      <c r="P72" s="11">
        <v>0.70499999999999996</v>
      </c>
      <c r="Q72" s="11"/>
      <c r="R72" s="32">
        <f t="shared" ref="R72" si="61">(J73-J72)/(D73-D72)</f>
        <v>330.21853747529519</v>
      </c>
      <c r="S72" s="32">
        <f t="shared" ref="S72" si="62">(J74-J73)/(D74-D73)</f>
        <v>139.39665267848986</v>
      </c>
      <c r="T72" s="32">
        <f>R72/S72</f>
        <v>2.3689129626155712</v>
      </c>
      <c r="U72" s="37"/>
      <c r="V72" s="32"/>
      <c r="W72" s="32"/>
      <c r="X72" s="34"/>
      <c r="Y72" s="32"/>
    </row>
    <row r="73" spans="1:25">
      <c r="A73" s="36"/>
      <c r="B73" s="11" t="s">
        <v>60</v>
      </c>
      <c r="C73" s="11">
        <v>5</v>
      </c>
      <c r="D73" s="11">
        <v>58.628100000000003</v>
      </c>
      <c r="E73" s="11">
        <v>327.46800000000002</v>
      </c>
      <c r="F73" s="11">
        <v>125.0843</v>
      </c>
      <c r="G73" s="11">
        <v>20</v>
      </c>
      <c r="H73" s="11">
        <v>996</v>
      </c>
      <c r="I73" s="11">
        <v>0.57269999999999999</v>
      </c>
      <c r="J73" s="11">
        <v>19198.8279</v>
      </c>
      <c r="K73" s="11">
        <v>3833340</v>
      </c>
      <c r="L73" s="11">
        <v>2</v>
      </c>
      <c r="M73" s="11">
        <v>9</v>
      </c>
      <c r="N73" s="11">
        <v>2.3129</v>
      </c>
      <c r="O73" s="11">
        <v>0.43240000000000001</v>
      </c>
      <c r="P73" s="11">
        <v>0.8427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6"/>
      <c r="B74" s="11" t="s">
        <v>68</v>
      </c>
      <c r="C74" s="11">
        <v>6</v>
      </c>
      <c r="D74" s="11">
        <v>87.080699999999993</v>
      </c>
      <c r="E74" s="11">
        <v>266.01780000000002</v>
      </c>
      <c r="F74" s="11">
        <v>144.5857</v>
      </c>
      <c r="G74" s="11">
        <v>2</v>
      </c>
      <c r="H74" s="11">
        <v>996</v>
      </c>
      <c r="I74" s="11">
        <v>0.61370000000000002</v>
      </c>
      <c r="J74" s="11">
        <v>23165.025099999999</v>
      </c>
      <c r="K74" s="11">
        <v>4625252</v>
      </c>
      <c r="L74" s="11">
        <v>2</v>
      </c>
      <c r="M74" s="11">
        <v>9</v>
      </c>
      <c r="N74" s="11">
        <v>2.0644</v>
      </c>
      <c r="O74" s="11">
        <v>0.4844</v>
      </c>
      <c r="P74" s="11">
        <v>0.84489999999999998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4</v>
      </c>
      <c r="B75" s="11" t="s">
        <v>7</v>
      </c>
      <c r="C75" s="11">
        <v>7</v>
      </c>
      <c r="D75" s="11">
        <v>11.9049</v>
      </c>
      <c r="E75" s="11">
        <v>290.75389999999999</v>
      </c>
      <c r="F75" s="11">
        <v>110.926</v>
      </c>
      <c r="G75" s="11">
        <v>58</v>
      </c>
      <c r="H75" s="11">
        <v>914</v>
      </c>
      <c r="I75" s="11">
        <v>0.42</v>
      </c>
      <c r="J75" s="11">
        <v>3461.4023999999999</v>
      </c>
      <c r="K75" s="11">
        <v>691122</v>
      </c>
      <c r="L75" s="11">
        <v>2</v>
      </c>
      <c r="M75" s="11">
        <v>10</v>
      </c>
      <c r="N75" s="11">
        <v>1.9483999999999999</v>
      </c>
      <c r="O75" s="11">
        <v>0.51329999999999998</v>
      </c>
      <c r="P75" s="11">
        <v>0.71599999999999997</v>
      </c>
      <c r="Q75" s="11"/>
      <c r="R75" s="32">
        <f t="shared" ref="R75" si="63">(J76-J75)/(D76-D75)</f>
        <v>321.12200648765122</v>
      </c>
      <c r="S75" s="32">
        <f t="shared" ref="S75" si="64">(J77-J76)/(D77-D76)</f>
        <v>116.34996912206125</v>
      </c>
      <c r="T75" s="32">
        <f>R75/S75</f>
        <v>2.7599664091940261</v>
      </c>
      <c r="U75" s="37"/>
      <c r="V75" s="32"/>
      <c r="W75" s="32"/>
      <c r="X75" s="34"/>
      <c r="Y75" s="32"/>
    </row>
    <row r="76" spans="1:25">
      <c r="A76" s="36"/>
      <c r="B76" s="11" t="s">
        <v>60</v>
      </c>
      <c r="C76" s="11">
        <v>8</v>
      </c>
      <c r="D76" s="11">
        <v>63.140700000000002</v>
      </c>
      <c r="E76" s="11">
        <v>315.3965</v>
      </c>
      <c r="F76" s="11">
        <v>123.34180000000001</v>
      </c>
      <c r="G76" s="11">
        <v>26</v>
      </c>
      <c r="H76" s="11">
        <v>1609</v>
      </c>
      <c r="I76" s="11">
        <v>0.58160000000000001</v>
      </c>
      <c r="J76" s="11">
        <v>19914.345300000001</v>
      </c>
      <c r="K76" s="11">
        <v>3976204</v>
      </c>
      <c r="L76" s="11">
        <v>2</v>
      </c>
      <c r="M76" s="11">
        <v>10</v>
      </c>
      <c r="N76" s="11">
        <v>2.2639999999999998</v>
      </c>
      <c r="O76" s="11">
        <v>0.44169999999999998</v>
      </c>
      <c r="P76" s="11">
        <v>0.84440000000000004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8</v>
      </c>
      <c r="C77" s="11">
        <v>9</v>
      </c>
      <c r="D77" s="11">
        <v>90.9923</v>
      </c>
      <c r="E77" s="11">
        <v>254.4708</v>
      </c>
      <c r="F77" s="11">
        <v>143.52359999999999</v>
      </c>
      <c r="G77" s="11">
        <v>0</v>
      </c>
      <c r="H77" s="11">
        <v>1609</v>
      </c>
      <c r="I77" s="11">
        <v>0.58579999999999999</v>
      </c>
      <c r="J77" s="11">
        <v>23154.878100000002</v>
      </c>
      <c r="K77" s="11">
        <v>4623226</v>
      </c>
      <c r="L77" s="11">
        <v>2</v>
      </c>
      <c r="M77" s="11">
        <v>10</v>
      </c>
      <c r="N77" s="11">
        <v>2.0057999999999998</v>
      </c>
      <c r="O77" s="11">
        <v>0.49859999999999999</v>
      </c>
      <c r="P77" s="11">
        <v>0.81710000000000005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75</v>
      </c>
      <c r="B78" s="11" t="s">
        <v>7</v>
      </c>
      <c r="C78" s="11">
        <v>1</v>
      </c>
      <c r="D78" s="11">
        <v>12.4208</v>
      </c>
      <c r="E78" s="11">
        <v>119.3242</v>
      </c>
      <c r="F78" s="11">
        <v>64.565299999999993</v>
      </c>
      <c r="G78" s="11">
        <v>0</v>
      </c>
      <c r="H78" s="11">
        <v>467</v>
      </c>
      <c r="I78" s="11">
        <v>0.77529999999999999</v>
      </c>
      <c r="J78" s="11">
        <v>1482.1002000000001</v>
      </c>
      <c r="K78" s="11">
        <v>295924</v>
      </c>
      <c r="L78" s="11">
        <v>2</v>
      </c>
      <c r="M78" s="11">
        <v>13</v>
      </c>
      <c r="N78" s="11">
        <v>1.4934000000000001</v>
      </c>
      <c r="O78" s="11">
        <v>0.66959999999999997</v>
      </c>
      <c r="P78" s="11">
        <v>0.93820000000000003</v>
      </c>
      <c r="Q78" s="11"/>
      <c r="R78" s="32">
        <f t="shared" ref="R78" si="65">(J79-J78)/(D79-D78)</f>
        <v>181.34986559925201</v>
      </c>
      <c r="S78" s="32">
        <f t="shared" ref="S78" si="66">(J80-J79)/(D80-D79)</f>
        <v>224.31087223283018</v>
      </c>
      <c r="T78" s="32">
        <f>R78/S78</f>
        <v>0.80847559368863087</v>
      </c>
      <c r="U78" s="37">
        <f>AVERAGE(T78:T86)</f>
        <v>0.75865555607984925</v>
      </c>
      <c r="V78" s="32">
        <f t="shared" ref="V78" si="67">AVERAGE(D79,D82,D85)</f>
        <v>40.566200000000002</v>
      </c>
      <c r="W78" s="32">
        <f t="shared" si="43"/>
        <v>38.612966666666672</v>
      </c>
      <c r="X78" s="33">
        <f t="shared" ref="X78" si="68">AVERAGE(D78,D81,D84)</f>
        <v>12.322299999999998</v>
      </c>
      <c r="Y78" s="32">
        <f t="shared" ref="Y78" si="69">AVERAGE(O79,O82,O85)</f>
        <v>0.6206666666666667</v>
      </c>
    </row>
    <row r="79" spans="1:25">
      <c r="A79" s="36"/>
      <c r="B79" s="11" t="s">
        <v>60</v>
      </c>
      <c r="C79" s="11">
        <v>2</v>
      </c>
      <c r="D79" s="11">
        <v>39.801600000000001</v>
      </c>
      <c r="E79" s="11">
        <v>161.99359999999999</v>
      </c>
      <c r="F79" s="11">
        <v>83.271799999999999</v>
      </c>
      <c r="G79" s="11">
        <v>0</v>
      </c>
      <c r="H79" s="11">
        <v>645</v>
      </c>
      <c r="I79" s="11">
        <v>0.72389999999999999</v>
      </c>
      <c r="J79" s="11">
        <v>6447.6045999999997</v>
      </c>
      <c r="K79" s="11">
        <v>1287363</v>
      </c>
      <c r="L79" s="11">
        <v>2</v>
      </c>
      <c r="M79" s="11">
        <v>13</v>
      </c>
      <c r="N79" s="11">
        <v>1.6718999999999999</v>
      </c>
      <c r="O79" s="11">
        <v>0.59809999999999997</v>
      </c>
      <c r="P79" s="11">
        <v>0.93759999999999999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8</v>
      </c>
      <c r="C80" s="11">
        <v>3</v>
      </c>
      <c r="D80" s="11">
        <v>76.147400000000005</v>
      </c>
      <c r="E80" s="11">
        <v>191.7381</v>
      </c>
      <c r="F80" s="11">
        <v>110.7598</v>
      </c>
      <c r="G80" s="11">
        <v>0</v>
      </c>
      <c r="H80" s="11">
        <v>1057</v>
      </c>
      <c r="I80" s="11">
        <v>0.85460000000000003</v>
      </c>
      <c r="J80" s="11">
        <v>14600.3627</v>
      </c>
      <c r="K80" s="11">
        <v>2915186</v>
      </c>
      <c r="L80" s="11">
        <v>2</v>
      </c>
      <c r="M80" s="11">
        <v>13</v>
      </c>
      <c r="N80" s="11">
        <v>1.3366</v>
      </c>
      <c r="O80" s="11">
        <v>0.74819999999999998</v>
      </c>
      <c r="P80" s="11">
        <v>0.96989999999999998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55</v>
      </c>
      <c r="B81" s="11" t="s">
        <v>7</v>
      </c>
      <c r="C81" s="11">
        <v>4</v>
      </c>
      <c r="D81" s="11">
        <v>12.7964</v>
      </c>
      <c r="E81" s="11">
        <v>110.8168</v>
      </c>
      <c r="F81" s="11">
        <v>63.533299999999997</v>
      </c>
      <c r="G81" s="11">
        <v>5</v>
      </c>
      <c r="H81" s="11">
        <v>501</v>
      </c>
      <c r="I81" s="11">
        <v>0.84889999999999999</v>
      </c>
      <c r="J81" s="11">
        <v>1418.058</v>
      </c>
      <c r="K81" s="11">
        <v>283137</v>
      </c>
      <c r="L81" s="11">
        <v>2</v>
      </c>
      <c r="M81" s="11">
        <v>14</v>
      </c>
      <c r="N81" s="11">
        <v>1.5866</v>
      </c>
      <c r="O81" s="11">
        <v>0.63029999999999997</v>
      </c>
      <c r="P81" s="11">
        <v>0.96450000000000002</v>
      </c>
      <c r="Q81" s="11"/>
      <c r="R81" s="32">
        <f t="shared" ref="R81" si="70">(J82-J81)/(D82-D81)</f>
        <v>180.29791968391007</v>
      </c>
      <c r="S81" s="32">
        <f t="shared" ref="S81" si="71">(J83-J82)/(D83-D82)</f>
        <v>242.30600403501182</v>
      </c>
      <c r="T81" s="32">
        <f>R81/S81</f>
        <v>0.74409183710469695</v>
      </c>
      <c r="U81" s="37"/>
      <c r="V81" s="32"/>
      <c r="W81" s="32"/>
      <c r="X81" s="34"/>
      <c r="Y81" s="32"/>
    </row>
    <row r="82" spans="1:25">
      <c r="A82" s="36"/>
      <c r="B82" s="11" t="s">
        <v>60</v>
      </c>
      <c r="C82" s="11">
        <v>5</v>
      </c>
      <c r="D82" s="11">
        <v>41.244</v>
      </c>
      <c r="E82" s="11">
        <v>158.7406</v>
      </c>
      <c r="F82" s="11">
        <v>82.649199999999993</v>
      </c>
      <c r="G82" s="11">
        <v>5</v>
      </c>
      <c r="H82" s="11">
        <v>750</v>
      </c>
      <c r="I82" s="11">
        <v>0.65100000000000002</v>
      </c>
      <c r="J82" s="11">
        <v>6547.1010999999999</v>
      </c>
      <c r="K82" s="11">
        <v>1307229</v>
      </c>
      <c r="L82" s="11">
        <v>2</v>
      </c>
      <c r="M82" s="11">
        <v>14</v>
      </c>
      <c r="N82" s="11">
        <v>1.5845</v>
      </c>
      <c r="O82" s="11">
        <v>0.63109999999999999</v>
      </c>
      <c r="P82" s="11">
        <v>0.93540000000000001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8</v>
      </c>
      <c r="C83" s="11">
        <v>6</v>
      </c>
      <c r="D83" s="11">
        <v>79.608199999999997</v>
      </c>
      <c r="E83" s="11">
        <v>199.01179999999999</v>
      </c>
      <c r="F83" s="11">
        <v>119.14060000000001</v>
      </c>
      <c r="G83" s="11">
        <v>0</v>
      </c>
      <c r="H83" s="11">
        <v>823</v>
      </c>
      <c r="I83" s="11">
        <v>0.879</v>
      </c>
      <c r="J83" s="11">
        <v>15842.9771</v>
      </c>
      <c r="K83" s="11">
        <v>3163293</v>
      </c>
      <c r="L83" s="11">
        <v>2</v>
      </c>
      <c r="M83" s="11">
        <v>14</v>
      </c>
      <c r="N83" s="11">
        <v>1.3039000000000001</v>
      </c>
      <c r="O83" s="11">
        <v>0.76690000000000003</v>
      </c>
      <c r="P83" s="11">
        <v>0.9758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56</v>
      </c>
      <c r="B84" s="11" t="s">
        <v>7</v>
      </c>
      <c r="C84" s="11">
        <v>7</v>
      </c>
      <c r="D84" s="11">
        <v>11.749700000000001</v>
      </c>
      <c r="E84" s="11">
        <v>100.03149999999999</v>
      </c>
      <c r="F84" s="11">
        <v>60.043300000000002</v>
      </c>
      <c r="G84" s="11">
        <v>1</v>
      </c>
      <c r="H84" s="11">
        <v>419</v>
      </c>
      <c r="I84" s="11">
        <v>0.8337</v>
      </c>
      <c r="J84" s="11">
        <v>1175.3368</v>
      </c>
      <c r="K84" s="11">
        <v>234674</v>
      </c>
      <c r="L84" s="11">
        <v>2</v>
      </c>
      <c r="M84" s="11">
        <v>15</v>
      </c>
      <c r="N84" s="11">
        <v>1.4730000000000001</v>
      </c>
      <c r="O84" s="11">
        <v>0.67889999999999995</v>
      </c>
      <c r="P84" s="11">
        <v>0.95109999999999995</v>
      </c>
      <c r="Q84" s="11"/>
      <c r="R84" s="32">
        <f t="shared" ref="R84" si="72">(J85-J84)/(D85-D84)</f>
        <v>178.87115312092391</v>
      </c>
      <c r="S84" s="32">
        <f t="shared" ref="S84" si="73">(J86-J85)/(D86-D85)</f>
        <v>247.26477975340944</v>
      </c>
      <c r="T84" s="32">
        <f>R84/S84</f>
        <v>0.72339923744621992</v>
      </c>
      <c r="U84" s="37"/>
      <c r="V84" s="32"/>
      <c r="W84" s="32"/>
      <c r="X84" s="34"/>
      <c r="Y84" s="32"/>
    </row>
    <row r="85" spans="1:25">
      <c r="A85" s="36"/>
      <c r="B85" s="11" t="s">
        <v>60</v>
      </c>
      <c r="C85" s="11">
        <v>8</v>
      </c>
      <c r="D85" s="11">
        <v>40.652999999999999</v>
      </c>
      <c r="E85" s="11">
        <v>156.08439999999999</v>
      </c>
      <c r="F85" s="11">
        <v>86.546199999999999</v>
      </c>
      <c r="G85" s="11">
        <v>1</v>
      </c>
      <c r="H85" s="11">
        <v>836</v>
      </c>
      <c r="I85" s="11">
        <v>0.70650000000000002</v>
      </c>
      <c r="J85" s="11">
        <v>6345.3033999999998</v>
      </c>
      <c r="K85" s="11">
        <v>1266937</v>
      </c>
      <c r="L85" s="11">
        <v>2</v>
      </c>
      <c r="M85" s="11">
        <v>15</v>
      </c>
      <c r="N85" s="11">
        <v>1.5802</v>
      </c>
      <c r="O85" s="11">
        <v>0.63280000000000003</v>
      </c>
      <c r="P85" s="11">
        <v>0.92390000000000005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8</v>
      </c>
      <c r="C86" s="11">
        <v>9</v>
      </c>
      <c r="D86" s="11">
        <v>81.781899999999993</v>
      </c>
      <c r="E86" s="11">
        <v>201.94</v>
      </c>
      <c r="F86" s="11">
        <v>123.251</v>
      </c>
      <c r="G86" s="11">
        <v>0</v>
      </c>
      <c r="H86" s="11">
        <v>888</v>
      </c>
      <c r="I86" s="11">
        <v>0.87909999999999999</v>
      </c>
      <c r="J86" s="11">
        <v>16515.031800000001</v>
      </c>
      <c r="K86" s="11">
        <v>3297479</v>
      </c>
      <c r="L86" s="11">
        <v>2</v>
      </c>
      <c r="M86" s="11">
        <v>15</v>
      </c>
      <c r="N86" s="11">
        <v>1.2828999999999999</v>
      </c>
      <c r="O86" s="11">
        <v>0.77949999999999997</v>
      </c>
      <c r="P86" s="11">
        <v>0.97760000000000002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6" t="s">
        <v>80</v>
      </c>
      <c r="B87" s="11" t="s">
        <v>7</v>
      </c>
      <c r="C87" s="11">
        <v>1</v>
      </c>
      <c r="D87" s="11">
        <v>7.4675000000000002</v>
      </c>
      <c r="E87" s="11">
        <v>270.04489999999998</v>
      </c>
      <c r="F87" s="11">
        <v>102.32429999999999</v>
      </c>
      <c r="G87" s="11">
        <v>30</v>
      </c>
      <c r="H87" s="11">
        <v>737</v>
      </c>
      <c r="I87" s="11">
        <v>0.69279999999999997</v>
      </c>
      <c r="J87" s="11">
        <v>2016.5596</v>
      </c>
      <c r="K87" s="11">
        <v>402637</v>
      </c>
      <c r="L87" s="11">
        <v>2</v>
      </c>
      <c r="M87" s="11">
        <v>12</v>
      </c>
      <c r="N87" s="11">
        <v>1.3513999999999999</v>
      </c>
      <c r="O87" s="11">
        <v>0.74</v>
      </c>
      <c r="P87" s="11">
        <v>0.85740000000000005</v>
      </c>
      <c r="Q87" s="11"/>
      <c r="R87" s="32">
        <f t="shared" ref="R87" si="74">(J88-J87)/(D88-D87)</f>
        <v>304.46601697308262</v>
      </c>
      <c r="S87" s="32">
        <f t="shared" ref="S87" si="75">(J89-J88)/(D89-D88)</f>
        <v>198.59101243463516</v>
      </c>
      <c r="T87" s="32">
        <f>R87/S87</f>
        <v>1.5331308967131403</v>
      </c>
      <c r="U87" s="37">
        <f>AVERAGE(T87:T95)</f>
        <v>1.4646978768228902</v>
      </c>
      <c r="V87" s="32">
        <f t="shared" ref="V87" si="76">AVERAGE(D88,D91,D94)</f>
        <v>78.150800000000004</v>
      </c>
      <c r="W87" s="32">
        <f t="shared" ref="W87" si="77">AVERAGE(D89,D92,D95)-V87</f>
        <v>32.280666666666662</v>
      </c>
      <c r="X87" s="33">
        <f t="shared" ref="X87" si="78">AVERAGE(D87,D90,D93)</f>
        <v>7.9282666666666657</v>
      </c>
      <c r="Y87" s="32">
        <f>AVERAGE(O88,O91,O94)</f>
        <v>0.89126666666666665</v>
      </c>
    </row>
    <row r="88" spans="1:25">
      <c r="A88" s="36"/>
      <c r="B88" s="11" t="s">
        <v>60</v>
      </c>
      <c r="C88" s="11">
        <v>2</v>
      </c>
      <c r="D88" s="11">
        <v>79.357799999999997</v>
      </c>
      <c r="E88" s="11">
        <v>301.22699999999998</v>
      </c>
      <c r="F88" s="11">
        <v>129.1001</v>
      </c>
      <c r="G88" s="11">
        <v>4</v>
      </c>
      <c r="H88" s="11">
        <v>1597</v>
      </c>
      <c r="I88" s="11">
        <v>0.60729999999999995</v>
      </c>
      <c r="J88" s="11">
        <v>23904.712899999999</v>
      </c>
      <c r="K88" s="11">
        <v>4772942</v>
      </c>
      <c r="L88" s="11">
        <v>2</v>
      </c>
      <c r="M88" s="11">
        <v>12</v>
      </c>
      <c r="N88" s="11">
        <v>1.1419999999999999</v>
      </c>
      <c r="O88" s="11">
        <v>0.87560000000000004</v>
      </c>
      <c r="P88" s="11">
        <v>0.81459999999999999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6"/>
      <c r="B89" s="11" t="s">
        <v>68</v>
      </c>
      <c r="C89" s="11">
        <v>3</v>
      </c>
      <c r="D89" s="11">
        <v>113.6652</v>
      </c>
      <c r="E89" s="11">
        <v>270.24849999999998</v>
      </c>
      <c r="F89" s="11">
        <v>130.6421</v>
      </c>
      <c r="G89" s="11">
        <v>0</v>
      </c>
      <c r="H89" s="11">
        <v>1597</v>
      </c>
      <c r="I89" s="11">
        <v>0.84819999999999995</v>
      </c>
      <c r="J89" s="11">
        <v>30717.854200000002</v>
      </c>
      <c r="K89" s="11">
        <v>6133290</v>
      </c>
      <c r="L89" s="11">
        <v>2</v>
      </c>
      <c r="M89" s="11">
        <v>12</v>
      </c>
      <c r="N89" s="11">
        <v>1.1959</v>
      </c>
      <c r="O89" s="11">
        <v>0.83620000000000005</v>
      </c>
      <c r="P89" s="11">
        <v>0.95489999999999997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6" t="s">
        <v>57</v>
      </c>
      <c r="B90" s="11" t="s">
        <v>7</v>
      </c>
      <c r="C90" s="11">
        <v>4</v>
      </c>
      <c r="D90" s="11">
        <v>7.1119000000000003</v>
      </c>
      <c r="E90" s="11">
        <v>270.68939999999998</v>
      </c>
      <c r="F90" s="11">
        <v>109.5831</v>
      </c>
      <c r="G90" s="11">
        <v>42</v>
      </c>
      <c r="H90" s="11">
        <v>770</v>
      </c>
      <c r="I90" s="11">
        <v>0.64470000000000005</v>
      </c>
      <c r="J90" s="11">
        <v>1925.1166000000001</v>
      </c>
      <c r="K90" s="11">
        <v>384379</v>
      </c>
      <c r="L90" s="11">
        <v>2</v>
      </c>
      <c r="M90" s="11">
        <v>13</v>
      </c>
      <c r="N90" s="11">
        <v>1.4482999999999999</v>
      </c>
      <c r="O90" s="11">
        <v>0.6905</v>
      </c>
      <c r="P90" s="11">
        <v>0.84599999999999997</v>
      </c>
      <c r="Q90" s="11"/>
      <c r="R90" s="32">
        <f t="shared" ref="R90" si="79">(J91-J90)/(D91-D90)</f>
        <v>305.97326518549619</v>
      </c>
      <c r="S90" s="32">
        <f t="shared" ref="S90" si="80">(J92-J91)/(D92-D91)</f>
        <v>209.92710165158906</v>
      </c>
      <c r="T90" s="32">
        <f>R90/S90</f>
        <v>1.457521505219048</v>
      </c>
      <c r="U90" s="37"/>
      <c r="V90" s="32"/>
      <c r="W90" s="32"/>
      <c r="X90" s="34"/>
      <c r="Y90" s="32"/>
    </row>
    <row r="91" spans="1:25">
      <c r="A91" s="36"/>
      <c r="B91" s="11" t="s">
        <v>60</v>
      </c>
      <c r="C91" s="11">
        <v>5</v>
      </c>
      <c r="D91" s="11">
        <v>79.523099999999999</v>
      </c>
      <c r="E91" s="11">
        <v>302.81790000000001</v>
      </c>
      <c r="F91" s="11">
        <v>137.74510000000001</v>
      </c>
      <c r="G91" s="11">
        <v>0</v>
      </c>
      <c r="H91" s="11">
        <v>1134</v>
      </c>
      <c r="I91" s="11">
        <v>0.5998</v>
      </c>
      <c r="J91" s="11">
        <v>24081.007900000001</v>
      </c>
      <c r="K91" s="11">
        <v>4808142</v>
      </c>
      <c r="L91" s="11">
        <v>2</v>
      </c>
      <c r="M91" s="11">
        <v>13</v>
      </c>
      <c r="N91" s="11">
        <v>1.2131000000000001</v>
      </c>
      <c r="O91" s="11">
        <v>0.82440000000000002</v>
      </c>
      <c r="P91" s="11">
        <v>0.81799999999999995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6"/>
      <c r="B92" s="11" t="s">
        <v>68</v>
      </c>
      <c r="C92" s="11">
        <v>6</v>
      </c>
      <c r="D92" s="11">
        <v>112.6185</v>
      </c>
      <c r="E92" s="11">
        <v>275.51990000000001</v>
      </c>
      <c r="F92" s="11">
        <v>135.7526</v>
      </c>
      <c r="G92" s="11">
        <v>0</v>
      </c>
      <c r="H92" s="11">
        <v>1134</v>
      </c>
      <c r="I92" s="11">
        <v>0.85370000000000001</v>
      </c>
      <c r="J92" s="11">
        <v>31028.629300000001</v>
      </c>
      <c r="K92" s="11">
        <v>6195341</v>
      </c>
      <c r="L92" s="11">
        <v>2</v>
      </c>
      <c r="M92" s="11">
        <v>13</v>
      </c>
      <c r="N92" s="11">
        <v>1.2939000000000001</v>
      </c>
      <c r="O92" s="11">
        <v>0.77290000000000003</v>
      </c>
      <c r="P92" s="11">
        <v>0.95930000000000004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6" t="s">
        <v>58</v>
      </c>
      <c r="B93" s="11" t="s">
        <v>7</v>
      </c>
      <c r="C93" s="11">
        <v>7</v>
      </c>
      <c r="D93" s="11">
        <v>9.2053999999999991</v>
      </c>
      <c r="E93" s="11">
        <v>233.4494</v>
      </c>
      <c r="F93" s="11">
        <v>100.6123</v>
      </c>
      <c r="G93" s="11">
        <v>26</v>
      </c>
      <c r="H93" s="11">
        <v>645</v>
      </c>
      <c r="I93" s="11">
        <v>0.84760000000000002</v>
      </c>
      <c r="J93" s="11">
        <v>2148.9962</v>
      </c>
      <c r="K93" s="11">
        <v>429080</v>
      </c>
      <c r="L93" s="11">
        <v>2</v>
      </c>
      <c r="M93" s="11">
        <v>14</v>
      </c>
      <c r="N93" s="11">
        <v>1.6232</v>
      </c>
      <c r="O93" s="11">
        <v>0.61609999999999998</v>
      </c>
      <c r="P93" s="11">
        <v>0.95930000000000004</v>
      </c>
      <c r="Q93" s="11"/>
      <c r="R93" s="32">
        <f t="shared" ref="R93" si="81">(J94-J93)/(D94-D93)</f>
        <v>314.0470481164329</v>
      </c>
      <c r="S93" s="32">
        <f t="shared" ref="S93" si="82">(J95-J94)/(D95-D94)</f>
        <v>223.76929060572294</v>
      </c>
      <c r="T93" s="32">
        <f>R93/S93</f>
        <v>1.4034412285364821</v>
      </c>
      <c r="U93" s="37"/>
      <c r="V93" s="32"/>
      <c r="W93" s="32"/>
      <c r="X93" s="34"/>
      <c r="Y93" s="32"/>
    </row>
    <row r="94" spans="1:25">
      <c r="A94" s="36"/>
      <c r="B94" s="11" t="s">
        <v>60</v>
      </c>
      <c r="C94" s="11">
        <v>8</v>
      </c>
      <c r="D94" s="11">
        <v>75.5715</v>
      </c>
      <c r="E94" s="11">
        <v>304.2296</v>
      </c>
      <c r="F94" s="11">
        <v>137.9828</v>
      </c>
      <c r="G94" s="11">
        <v>9</v>
      </c>
      <c r="H94" s="11">
        <v>1166</v>
      </c>
      <c r="I94" s="11">
        <v>0.69710000000000005</v>
      </c>
      <c r="J94" s="11">
        <v>22991.074000000001</v>
      </c>
      <c r="K94" s="11">
        <v>4590520</v>
      </c>
      <c r="L94" s="11">
        <v>2</v>
      </c>
      <c r="M94" s="11">
        <v>14</v>
      </c>
      <c r="N94" s="11">
        <v>1.0268999999999999</v>
      </c>
      <c r="O94" s="11">
        <v>0.9738</v>
      </c>
      <c r="P94" s="11">
        <v>0.88139999999999996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41"/>
      <c r="B95" s="7" t="s">
        <v>68</v>
      </c>
      <c r="C95" s="7">
        <v>9</v>
      </c>
      <c r="D95" s="7">
        <v>105.0107</v>
      </c>
      <c r="E95" s="7">
        <v>281.6728</v>
      </c>
      <c r="F95" s="7">
        <v>134.09010000000001</v>
      </c>
      <c r="G95" s="7">
        <v>4</v>
      </c>
      <c r="H95" s="7">
        <v>1166</v>
      </c>
      <c r="I95" s="7">
        <v>0.88539999999999996</v>
      </c>
      <c r="J95" s="7">
        <v>29578.662899999999</v>
      </c>
      <c r="K95" s="7">
        <v>5905833</v>
      </c>
      <c r="L95" s="7">
        <v>2</v>
      </c>
      <c r="M95" s="7">
        <v>14</v>
      </c>
      <c r="N95" s="7">
        <v>1.2143999999999999</v>
      </c>
      <c r="O95" s="7">
        <v>0.82350000000000001</v>
      </c>
      <c r="P95" s="7">
        <v>0.96609999999999996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 t="s">
        <v>23</v>
      </c>
      <c r="U96" s="13">
        <f>MEDIAN(U6:U95)</f>
        <v>1.4609131279091139</v>
      </c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91</v>
      </c>
      <c r="U97" s="13">
        <f>AVERAGE(U6:U95)</f>
        <v>1.588202115121139</v>
      </c>
      <c r="V97" s="13">
        <f t="shared" ref="V97:Y97" si="83">AVERAGE(V6:V95)</f>
        <v>57.992053333333317</v>
      </c>
      <c r="W97" s="13">
        <f t="shared" si="83"/>
        <v>39.484396666666669</v>
      </c>
      <c r="X97" s="13">
        <f t="shared" si="83"/>
        <v>8.9088037037037022</v>
      </c>
      <c r="Y97" s="13">
        <f t="shared" si="83"/>
        <v>0.71679666666666653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48598751757495801</v>
      </c>
      <c r="V98" s="20">
        <f t="shared" ref="V98:Y98" si="84">STDEVA(V6:V95)</f>
        <v>10.560698816129024</v>
      </c>
      <c r="W98" s="20">
        <f t="shared" si="84"/>
        <v>10.29179437353004</v>
      </c>
      <c r="X98" s="20">
        <f t="shared" si="84"/>
        <v>3.1469629520762989</v>
      </c>
      <c r="Y98" s="20">
        <f t="shared" si="84"/>
        <v>0.17747471838734288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71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61</v>
      </c>
      <c r="S100" s="17" t="s">
        <v>66</v>
      </c>
      <c r="T100" s="17" t="s">
        <v>70</v>
      </c>
      <c r="U100" s="21" t="s">
        <v>92</v>
      </c>
      <c r="V100" s="17" t="s">
        <v>65</v>
      </c>
      <c r="W100" s="17" t="s">
        <v>69</v>
      </c>
      <c r="X100" s="17" t="s">
        <v>19</v>
      </c>
      <c r="Y100" s="12" t="s">
        <v>63</v>
      </c>
      <c r="Z100" s="11"/>
      <c r="AA100" s="25" t="s">
        <v>64</v>
      </c>
    </row>
    <row r="101" spans="1:27">
      <c r="A101" s="36" t="s">
        <v>82</v>
      </c>
      <c r="B101" s="11" t="s">
        <v>7</v>
      </c>
      <c r="C101" s="11">
        <v>1</v>
      </c>
      <c r="D101" s="11">
        <v>3.7412999999999998</v>
      </c>
      <c r="E101" s="11">
        <v>516.39890000000003</v>
      </c>
      <c r="F101" s="11">
        <v>162.55340000000001</v>
      </c>
      <c r="G101" s="11">
        <v>241</v>
      </c>
      <c r="H101" s="11">
        <v>1195</v>
      </c>
      <c r="I101" s="11">
        <v>0.83750000000000002</v>
      </c>
      <c r="J101" s="11">
        <v>1931.9829999999999</v>
      </c>
      <c r="K101" s="11">
        <v>385750</v>
      </c>
      <c r="L101" s="11">
        <v>2</v>
      </c>
      <c r="M101" s="11">
        <v>8</v>
      </c>
      <c r="N101" s="11">
        <v>1.222</v>
      </c>
      <c r="O101" s="11">
        <v>0.81830000000000003</v>
      </c>
      <c r="P101" s="11">
        <v>0.93730000000000002</v>
      </c>
      <c r="Q101" s="11"/>
      <c r="R101" s="32">
        <f>(J102-J101)/(D102-D101)</f>
        <v>1244.8546688412614</v>
      </c>
      <c r="S101" s="32">
        <f>(J103-J102)/(D103-D102)</f>
        <v>1006.3861486096688</v>
      </c>
      <c r="T101" s="32">
        <f>R101/S101</f>
        <v>1.2369552885450967</v>
      </c>
      <c r="U101" s="37">
        <f>AVERAGE(T101:T109)</f>
        <v>1.2033348021810999</v>
      </c>
      <c r="V101" s="32">
        <f>AVERAGE(D102,D105,D108)</f>
        <v>39.344166666666666</v>
      </c>
      <c r="W101" s="32">
        <f>AVERAGE(D103,D106,D109)-V101</f>
        <v>17.006799999999998</v>
      </c>
      <c r="X101" s="33">
        <f>AVERAGE(D101,D104,D107)</f>
        <v>5.6878666666666673</v>
      </c>
      <c r="Y101" s="32">
        <f>AVERAGE(O102,O105,O108)</f>
        <v>0.89449999999999996</v>
      </c>
      <c r="Z101" s="11" t="s">
        <v>29</v>
      </c>
      <c r="AA101" s="11">
        <f>AVERAGE(I102,I105,I108)</f>
        <v>0.70723333333333338</v>
      </c>
    </row>
    <row r="102" spans="1:27">
      <c r="A102" s="36"/>
      <c r="B102" s="11" t="s">
        <v>60</v>
      </c>
      <c r="C102" s="11">
        <v>2</v>
      </c>
      <c r="D102" s="11">
        <v>37.648000000000003</v>
      </c>
      <c r="E102" s="11">
        <v>1172.4631999999999</v>
      </c>
      <c r="F102" s="11">
        <v>419.74</v>
      </c>
      <c r="G102" s="11">
        <v>164</v>
      </c>
      <c r="H102" s="11">
        <v>3014</v>
      </c>
      <c r="I102" s="11">
        <v>0.66700000000000004</v>
      </c>
      <c r="J102" s="11">
        <v>44140.896800000002</v>
      </c>
      <c r="K102" s="11">
        <v>8813406</v>
      </c>
      <c r="L102" s="11">
        <v>2</v>
      </c>
      <c r="M102" s="11">
        <v>8</v>
      </c>
      <c r="N102" s="11">
        <v>1.0978000000000001</v>
      </c>
      <c r="O102" s="11">
        <v>0.91090000000000004</v>
      </c>
      <c r="P102" s="11">
        <v>0.91180000000000005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0</v>
      </c>
      <c r="AA102" s="11">
        <f>AVERAGE(I111,I114,I117)</f>
        <v>0.7349</v>
      </c>
    </row>
    <row r="103" spans="1:27">
      <c r="A103" s="36"/>
      <c r="B103" s="11" t="s">
        <v>68</v>
      </c>
      <c r="C103" s="11">
        <v>3</v>
      </c>
      <c r="D103" s="11">
        <v>54.981999999999999</v>
      </c>
      <c r="E103" s="11">
        <v>1120.1044999999999</v>
      </c>
      <c r="F103" s="11">
        <v>398.83080000000001</v>
      </c>
      <c r="G103" s="11">
        <v>135</v>
      </c>
      <c r="H103" s="11">
        <v>3014</v>
      </c>
      <c r="I103" s="11">
        <v>0.87480000000000002</v>
      </c>
      <c r="J103" s="11">
        <v>61585.594299999997</v>
      </c>
      <c r="K103" s="11">
        <v>12296507</v>
      </c>
      <c r="L103" s="11">
        <v>2</v>
      </c>
      <c r="M103" s="11">
        <v>8</v>
      </c>
      <c r="N103" s="11">
        <v>1.0589999999999999</v>
      </c>
      <c r="O103" s="11">
        <v>0.94430000000000003</v>
      </c>
      <c r="P103" s="11">
        <v>0.96650000000000003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1</v>
      </c>
      <c r="AA103" s="11">
        <f>AVERAGE(I120,I123,I126)</f>
        <v>0.83079999999999998</v>
      </c>
    </row>
    <row r="104" spans="1:27">
      <c r="A104" s="36" t="s">
        <v>32</v>
      </c>
      <c r="B104" s="11" t="s">
        <v>7</v>
      </c>
      <c r="C104" s="11">
        <v>4</v>
      </c>
      <c r="D104" s="11">
        <v>4.4824999999999999</v>
      </c>
      <c r="E104" s="11">
        <v>537.06700000000001</v>
      </c>
      <c r="F104" s="11">
        <v>220.73929999999999</v>
      </c>
      <c r="G104" s="11">
        <v>234</v>
      </c>
      <c r="H104" s="11">
        <v>2061</v>
      </c>
      <c r="I104" s="11">
        <v>0.84750000000000003</v>
      </c>
      <c r="J104" s="11">
        <v>2407.4036000000001</v>
      </c>
      <c r="K104" s="11">
        <v>480675</v>
      </c>
      <c r="L104" s="11">
        <v>2</v>
      </c>
      <c r="M104" s="11">
        <v>9</v>
      </c>
      <c r="N104" s="11">
        <v>1.1811</v>
      </c>
      <c r="O104" s="11">
        <v>0.84670000000000001</v>
      </c>
      <c r="P104" s="11">
        <v>0.92459999999999998</v>
      </c>
      <c r="Q104" s="11"/>
      <c r="R104" s="32">
        <f t="shared" ref="R104" si="85">(J105-J104)/(D105-D104)</f>
        <v>1244.8510495829814</v>
      </c>
      <c r="S104" s="32">
        <f t="shared" ref="S104" si="86">(J106-J105)/(D106-D105)</f>
        <v>1071.2405044805068</v>
      </c>
      <c r="T104" s="32">
        <f>R104/S104</f>
        <v>1.1620649558865086</v>
      </c>
      <c r="U104" s="37"/>
      <c r="V104" s="32"/>
      <c r="W104" s="32"/>
      <c r="X104" s="34"/>
      <c r="Y104" s="32"/>
      <c r="Z104" s="11" t="s">
        <v>33</v>
      </c>
      <c r="AA104" s="11">
        <f>AVERAGE(I123,I126,I129)</f>
        <v>0.80830000000000002</v>
      </c>
    </row>
    <row r="105" spans="1:27">
      <c r="A105" s="36"/>
      <c r="B105" s="11" t="s">
        <v>60</v>
      </c>
      <c r="C105" s="11">
        <v>5</v>
      </c>
      <c r="D105" s="11">
        <v>38.234000000000002</v>
      </c>
      <c r="E105" s="11">
        <v>1161.8720000000001</v>
      </c>
      <c r="F105" s="11">
        <v>418.94240000000002</v>
      </c>
      <c r="G105" s="11">
        <v>190</v>
      </c>
      <c r="H105" s="11">
        <v>2607</v>
      </c>
      <c r="I105" s="11">
        <v>0.64549999999999996</v>
      </c>
      <c r="J105" s="11">
        <v>44422.993799999997</v>
      </c>
      <c r="K105" s="11">
        <v>8869731</v>
      </c>
      <c r="L105" s="11">
        <v>2</v>
      </c>
      <c r="M105" s="11">
        <v>9</v>
      </c>
      <c r="N105" s="11">
        <v>1.1457999999999999</v>
      </c>
      <c r="O105" s="11">
        <v>0.87280000000000002</v>
      </c>
      <c r="P105" s="11">
        <v>0.90139999999999998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4</v>
      </c>
      <c r="AA105" s="11">
        <f>AVERAGE(I138,I141,I144)</f>
        <v>0.65090000000000003</v>
      </c>
    </row>
    <row r="106" spans="1:27">
      <c r="A106" s="36"/>
      <c r="B106" s="11" t="s">
        <v>68</v>
      </c>
      <c r="C106" s="11">
        <v>6</v>
      </c>
      <c r="D106" s="11">
        <v>55.352600000000002</v>
      </c>
      <c r="E106" s="11">
        <v>1133.8418999999999</v>
      </c>
      <c r="F106" s="11">
        <v>381.28269999999998</v>
      </c>
      <c r="G106" s="11">
        <v>116</v>
      </c>
      <c r="H106" s="11">
        <v>2607</v>
      </c>
      <c r="I106" s="11">
        <v>0.91069999999999995</v>
      </c>
      <c r="J106" s="11">
        <v>62761.131500000003</v>
      </c>
      <c r="K106" s="11">
        <v>12531221</v>
      </c>
      <c r="L106" s="11">
        <v>2</v>
      </c>
      <c r="M106" s="11">
        <v>9</v>
      </c>
      <c r="N106" s="11">
        <v>1.0906</v>
      </c>
      <c r="O106" s="11">
        <v>0.91700000000000004</v>
      </c>
      <c r="P106" s="11">
        <v>0.97650000000000003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5</v>
      </c>
      <c r="AA106" s="11">
        <f>AVERAGE(I147,I150,I153)</f>
        <v>0.8052999999999999</v>
      </c>
    </row>
    <row r="107" spans="1:27">
      <c r="A107" s="36" t="s">
        <v>36</v>
      </c>
      <c r="B107" s="11" t="s">
        <v>7</v>
      </c>
      <c r="C107" s="11">
        <v>7</v>
      </c>
      <c r="D107" s="11">
        <v>8.8398000000000003</v>
      </c>
      <c r="E107" s="11">
        <v>687.14449999999999</v>
      </c>
      <c r="F107" s="11">
        <v>249.35890000000001</v>
      </c>
      <c r="G107" s="11">
        <v>242</v>
      </c>
      <c r="H107" s="11">
        <v>1575</v>
      </c>
      <c r="I107" s="11">
        <v>0.60070000000000001</v>
      </c>
      <c r="J107" s="11">
        <v>6074.2147999999997</v>
      </c>
      <c r="K107" s="11">
        <v>1212810</v>
      </c>
      <c r="L107" s="11">
        <v>2</v>
      </c>
      <c r="M107" s="11">
        <v>10</v>
      </c>
      <c r="N107" s="11">
        <v>1.67</v>
      </c>
      <c r="O107" s="11">
        <v>0.5988</v>
      </c>
      <c r="P107" s="11">
        <v>0.80930000000000002</v>
      </c>
      <c r="Q107" s="11"/>
      <c r="R107" s="32">
        <f t="shared" ref="R107" si="87">(J108-J107)/(D108-D107)</f>
        <v>1253.3519499740326</v>
      </c>
      <c r="S107" s="32">
        <f t="shared" ref="S107" si="88">(J109-J108)/(D109-D108)</f>
        <v>1034.9862444017913</v>
      </c>
      <c r="T107" s="32">
        <f>R107/S107</f>
        <v>1.2109841621116944</v>
      </c>
      <c r="U107" s="37"/>
      <c r="V107" s="32"/>
      <c r="W107" s="32"/>
      <c r="X107" s="34"/>
      <c r="Y107" s="32"/>
      <c r="Z107" s="11" t="s">
        <v>37</v>
      </c>
      <c r="AA107" s="11">
        <f>AVERAGE(I159,I162,I165)</f>
        <v>0.77476666666666671</v>
      </c>
    </row>
    <row r="108" spans="1:27">
      <c r="A108" s="36"/>
      <c r="B108" s="11" t="s">
        <v>60</v>
      </c>
      <c r="C108" s="11">
        <v>8</v>
      </c>
      <c r="D108" s="11">
        <v>42.150500000000001</v>
      </c>
      <c r="E108" s="11">
        <v>1134.6059</v>
      </c>
      <c r="F108" s="11">
        <v>397.49329999999998</v>
      </c>
      <c r="G108" s="11">
        <v>242</v>
      </c>
      <c r="H108" s="11">
        <v>2649</v>
      </c>
      <c r="I108" s="11">
        <v>0.80920000000000003</v>
      </c>
      <c r="J108" s="11">
        <v>47824.245600000002</v>
      </c>
      <c r="K108" s="11">
        <v>9548843</v>
      </c>
      <c r="L108" s="11">
        <v>2</v>
      </c>
      <c r="M108" s="11">
        <v>10</v>
      </c>
      <c r="N108" s="11">
        <v>1.1113999999999999</v>
      </c>
      <c r="O108" s="11">
        <v>0.89980000000000004</v>
      </c>
      <c r="P108" s="11">
        <v>0.93459999999999999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38</v>
      </c>
      <c r="AA108" s="11">
        <f>AVERAGE(I165,I168,I171)</f>
        <v>0.77970000000000006</v>
      </c>
    </row>
    <row r="109" spans="1:27">
      <c r="A109" s="36"/>
      <c r="B109" s="11" t="s">
        <v>68</v>
      </c>
      <c r="C109" s="11">
        <v>9</v>
      </c>
      <c r="D109" s="11">
        <v>58.718299999999999</v>
      </c>
      <c r="E109" s="11">
        <v>1106.4989</v>
      </c>
      <c r="F109" s="11">
        <v>363.46039999999999</v>
      </c>
      <c r="G109" s="11">
        <v>218</v>
      </c>
      <c r="H109" s="11">
        <v>2649</v>
      </c>
      <c r="I109" s="11">
        <v>0.91649999999999998</v>
      </c>
      <c r="J109" s="11">
        <v>64971.690699999999</v>
      </c>
      <c r="K109" s="11">
        <v>12972593</v>
      </c>
      <c r="L109" s="11">
        <v>2</v>
      </c>
      <c r="M109" s="11">
        <v>10</v>
      </c>
      <c r="N109" s="11">
        <v>1.0525</v>
      </c>
      <c r="O109" s="11">
        <v>0.95009999999999994</v>
      </c>
      <c r="P109" s="11">
        <v>0.97319999999999995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39</v>
      </c>
      <c r="AA109" s="11">
        <f>AVERAGE(I174,I177,I180)</f>
        <v>0.73339999999999994</v>
      </c>
    </row>
    <row r="110" spans="1:27">
      <c r="A110" s="36" t="s">
        <v>84</v>
      </c>
      <c r="B110" s="11" t="s">
        <v>7</v>
      </c>
      <c r="C110" s="11">
        <v>1</v>
      </c>
      <c r="D110" s="11">
        <v>7.4524999999999997</v>
      </c>
      <c r="E110" s="11">
        <v>371.84739999999999</v>
      </c>
      <c r="F110" s="11">
        <v>136.2911</v>
      </c>
      <c r="G110" s="11">
        <v>151</v>
      </c>
      <c r="H110" s="11">
        <v>1119</v>
      </c>
      <c r="I110" s="11">
        <v>0.83819999999999995</v>
      </c>
      <c r="J110" s="11">
        <v>2771.1824000000001</v>
      </c>
      <c r="K110" s="11">
        <v>553309</v>
      </c>
      <c r="L110" s="11">
        <v>2</v>
      </c>
      <c r="M110" s="11">
        <v>10</v>
      </c>
      <c r="N110" s="11">
        <v>1.2985</v>
      </c>
      <c r="O110" s="11">
        <v>0.77010000000000001</v>
      </c>
      <c r="P110" s="11">
        <v>0.93320000000000003</v>
      </c>
      <c r="Q110" s="11"/>
      <c r="R110" s="32">
        <f t="shared" ref="R110" si="89">(J111-J110)/(D111-D110)</f>
        <v>917.96885903698546</v>
      </c>
      <c r="S110" s="32">
        <f t="shared" ref="S110" si="90">(J112-J111)/(D112-D111)</f>
        <v>1050.3703742337686</v>
      </c>
      <c r="T110" s="32">
        <f>R110/S110</f>
        <v>0.87394778218743241</v>
      </c>
      <c r="U110" s="37">
        <f>AVERAGE(T110:T118)</f>
        <v>0.83818644250250574</v>
      </c>
      <c r="V110" s="32">
        <f t="shared" ref="V110" si="91">AVERAGE(D111,D114,D117)</f>
        <v>36.861699999999999</v>
      </c>
      <c r="W110" s="32">
        <f t="shared" ref="W110" si="92">AVERAGE(D112,D115,D118)-V110</f>
        <v>19.412466666666667</v>
      </c>
      <c r="X110" s="33">
        <f t="shared" ref="X110" si="93">AVERAGE(D110,D113,D116)</f>
        <v>5.8631333333333329</v>
      </c>
      <c r="Y110" s="32">
        <f t="shared" ref="Y110" si="94">AVERAGE(O111,O114,O117)</f>
        <v>0.83726666666666671</v>
      </c>
      <c r="Z110" s="11" t="s">
        <v>40</v>
      </c>
      <c r="AA110" s="11">
        <f>AVERAGE(I183,I186,I189)</f>
        <v>0.79586666666666661</v>
      </c>
    </row>
    <row r="111" spans="1:27">
      <c r="A111" s="36"/>
      <c r="B111" s="11" t="s">
        <v>60</v>
      </c>
      <c r="C111" s="11">
        <v>2</v>
      </c>
      <c r="D111" s="11">
        <v>40.698099999999997</v>
      </c>
      <c r="E111" s="11">
        <v>817.96460000000002</v>
      </c>
      <c r="F111" s="11">
        <v>318.91320000000002</v>
      </c>
      <c r="G111" s="11">
        <v>151</v>
      </c>
      <c r="H111" s="11">
        <v>1964</v>
      </c>
      <c r="I111" s="11">
        <v>0.7742</v>
      </c>
      <c r="J111" s="11">
        <v>33289.607900000003</v>
      </c>
      <c r="K111" s="11">
        <v>6646780</v>
      </c>
      <c r="L111" s="11">
        <v>2</v>
      </c>
      <c r="M111" s="11">
        <v>10</v>
      </c>
      <c r="N111" s="11">
        <v>1.1071</v>
      </c>
      <c r="O111" s="11">
        <v>0.90329999999999999</v>
      </c>
      <c r="P111" s="11">
        <v>0.92969999999999997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0.76211666666666666</v>
      </c>
    </row>
    <row r="112" spans="1:27">
      <c r="A112" s="36"/>
      <c r="B112" s="11" t="s">
        <v>68</v>
      </c>
      <c r="C112" s="11">
        <v>3</v>
      </c>
      <c r="D112" s="11">
        <v>56.995399999999997</v>
      </c>
      <c r="E112" s="11">
        <v>884.41920000000005</v>
      </c>
      <c r="F112" s="11">
        <v>328.55840000000001</v>
      </c>
      <c r="G112" s="11">
        <v>151</v>
      </c>
      <c r="H112" s="11">
        <v>2083</v>
      </c>
      <c r="I112" s="11">
        <v>0.84279999999999999</v>
      </c>
      <c r="J112" s="11">
        <v>50407.809000000001</v>
      </c>
      <c r="K112" s="11">
        <v>10064691</v>
      </c>
      <c r="L112" s="11">
        <v>2</v>
      </c>
      <c r="M112" s="11">
        <v>10</v>
      </c>
      <c r="N112" s="11">
        <v>1.0831999999999999</v>
      </c>
      <c r="O112" s="11">
        <v>0.92320000000000002</v>
      </c>
      <c r="P112" s="11">
        <v>0.96409999999999996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5.2220762686460809E-2</v>
      </c>
    </row>
    <row r="113" spans="1:25">
      <c r="A113" s="36" t="s">
        <v>41</v>
      </c>
      <c r="B113" s="11" t="s">
        <v>7</v>
      </c>
      <c r="C113" s="11">
        <v>4</v>
      </c>
      <c r="D113" s="11">
        <v>5.5191999999999997</v>
      </c>
      <c r="E113" s="11">
        <v>318.26229999999998</v>
      </c>
      <c r="F113" s="11">
        <v>90.528700000000001</v>
      </c>
      <c r="G113" s="11">
        <v>129</v>
      </c>
      <c r="H113" s="11">
        <v>730</v>
      </c>
      <c r="I113" s="11">
        <v>0.82579999999999998</v>
      </c>
      <c r="J113" s="11">
        <v>1756.5645</v>
      </c>
      <c r="K113" s="11">
        <v>350725</v>
      </c>
      <c r="L113" s="11">
        <v>2</v>
      </c>
      <c r="M113" s="11">
        <v>11</v>
      </c>
      <c r="N113" s="11">
        <v>1.5207999999999999</v>
      </c>
      <c r="O113" s="11">
        <v>0.65749999999999997</v>
      </c>
      <c r="P113" s="11">
        <v>0.93669999999999998</v>
      </c>
      <c r="Q113" s="11"/>
      <c r="R113" s="32">
        <f t="shared" ref="R113" si="95">(J114-J113)/(D114-D113)</f>
        <v>881.24301948786922</v>
      </c>
      <c r="S113" s="32">
        <f t="shared" ref="S113" si="96">(J115-J114)/(D115-D114)</f>
        <v>1074.4148825130471</v>
      </c>
      <c r="T113" s="32">
        <f>R113/S113</f>
        <v>0.82020738341472843</v>
      </c>
      <c r="U113" s="37"/>
      <c r="V113" s="32"/>
      <c r="W113" s="32"/>
      <c r="X113" s="34"/>
      <c r="Y113" s="32"/>
    </row>
    <row r="114" spans="1:25">
      <c r="A114" s="36"/>
      <c r="B114" s="11" t="s">
        <v>60</v>
      </c>
      <c r="C114" s="11">
        <v>5</v>
      </c>
      <c r="D114" s="11">
        <v>36.441000000000003</v>
      </c>
      <c r="E114" s="11">
        <v>795.97699999999998</v>
      </c>
      <c r="F114" s="11">
        <v>325.30889999999999</v>
      </c>
      <c r="G114" s="11">
        <v>129</v>
      </c>
      <c r="H114" s="11">
        <v>2071</v>
      </c>
      <c r="I114" s="11">
        <v>0.76019999999999999</v>
      </c>
      <c r="J114" s="11">
        <v>29006.1849</v>
      </c>
      <c r="K114" s="11">
        <v>5791529</v>
      </c>
      <c r="L114" s="11">
        <v>2</v>
      </c>
      <c r="M114" s="11">
        <v>11</v>
      </c>
      <c r="N114" s="11">
        <v>1.2161</v>
      </c>
      <c r="O114" s="11">
        <v>0.82230000000000003</v>
      </c>
      <c r="P114" s="11">
        <v>0.91090000000000004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8</v>
      </c>
      <c r="C115" s="11">
        <v>6</v>
      </c>
      <c r="D115" s="11">
        <v>56.464500000000001</v>
      </c>
      <c r="E115" s="11">
        <v>894.71690000000001</v>
      </c>
      <c r="F115" s="11">
        <v>327.5188</v>
      </c>
      <c r="G115" s="11">
        <v>129</v>
      </c>
      <c r="H115" s="11">
        <v>2071</v>
      </c>
      <c r="I115" s="11">
        <v>0.79779999999999995</v>
      </c>
      <c r="J115" s="11">
        <v>50519.731299999999</v>
      </c>
      <c r="K115" s="11">
        <v>10087038</v>
      </c>
      <c r="L115" s="11">
        <v>2</v>
      </c>
      <c r="M115" s="11">
        <v>11</v>
      </c>
      <c r="N115" s="11">
        <v>1.0784</v>
      </c>
      <c r="O115" s="11">
        <v>0.92730000000000001</v>
      </c>
      <c r="P115" s="11">
        <v>0.9587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2</v>
      </c>
      <c r="B116" s="11" t="s">
        <v>7</v>
      </c>
      <c r="C116" s="11">
        <v>7</v>
      </c>
      <c r="D116" s="11">
        <v>4.6177000000000001</v>
      </c>
      <c r="E116" s="11">
        <v>331.56290000000001</v>
      </c>
      <c r="F116" s="11">
        <v>100.2002</v>
      </c>
      <c r="G116" s="11">
        <v>146</v>
      </c>
      <c r="H116" s="11">
        <v>844</v>
      </c>
      <c r="I116" s="11">
        <v>0.73240000000000005</v>
      </c>
      <c r="J116" s="11">
        <v>1531.0671</v>
      </c>
      <c r="K116" s="11">
        <v>305701</v>
      </c>
      <c r="L116" s="11">
        <v>2</v>
      </c>
      <c r="M116" s="11">
        <v>12</v>
      </c>
      <c r="N116" s="11">
        <v>1.5582</v>
      </c>
      <c r="O116" s="11">
        <v>0.64180000000000004</v>
      </c>
      <c r="P116" s="11">
        <v>0.88229999999999997</v>
      </c>
      <c r="Q116" s="11"/>
      <c r="R116" s="32">
        <f t="shared" ref="R116" si="97">(J117-J116)/(D117-D116)</f>
        <v>880.15667590527369</v>
      </c>
      <c r="S116" s="32">
        <f t="shared" ref="S116" si="98">(J118-J117)/(D118-D117)</f>
        <v>1072.8330215453125</v>
      </c>
      <c r="T116" s="32">
        <f>R116/S116</f>
        <v>0.82040416190535681</v>
      </c>
      <c r="U116" s="37"/>
      <c r="V116" s="32"/>
      <c r="W116" s="32"/>
      <c r="X116" s="34"/>
      <c r="Y116" s="32"/>
    </row>
    <row r="117" spans="1:25">
      <c r="A117" s="36"/>
      <c r="B117" s="11" t="s">
        <v>60</v>
      </c>
      <c r="C117" s="11">
        <v>8</v>
      </c>
      <c r="D117" s="11">
        <v>33.445999999999998</v>
      </c>
      <c r="E117" s="11">
        <v>804.41639999999995</v>
      </c>
      <c r="F117" s="11">
        <v>315.77850000000001</v>
      </c>
      <c r="G117" s="11">
        <v>146</v>
      </c>
      <c r="H117" s="11">
        <v>1930</v>
      </c>
      <c r="I117" s="11">
        <v>0.67030000000000001</v>
      </c>
      <c r="J117" s="11">
        <v>26904.487799999999</v>
      </c>
      <c r="K117" s="11">
        <v>5371893</v>
      </c>
      <c r="L117" s="11">
        <v>2</v>
      </c>
      <c r="M117" s="11">
        <v>12</v>
      </c>
      <c r="N117" s="11">
        <v>1.2719</v>
      </c>
      <c r="O117" s="11">
        <v>0.78620000000000001</v>
      </c>
      <c r="P117" s="11">
        <v>0.84550000000000003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8</v>
      </c>
      <c r="C118" s="11">
        <v>9</v>
      </c>
      <c r="D118" s="11">
        <v>55.3626</v>
      </c>
      <c r="E118" s="11">
        <v>910.67430000000002</v>
      </c>
      <c r="F118" s="11">
        <v>332.88760000000002</v>
      </c>
      <c r="G118" s="11">
        <v>142</v>
      </c>
      <c r="H118" s="11">
        <v>2137</v>
      </c>
      <c r="I118" s="11">
        <v>0.74570000000000003</v>
      </c>
      <c r="J118" s="11">
        <v>50417.34</v>
      </c>
      <c r="K118" s="11">
        <v>10066594</v>
      </c>
      <c r="L118" s="11">
        <v>2</v>
      </c>
      <c r="M118" s="11">
        <v>12</v>
      </c>
      <c r="N118" s="11">
        <v>1.0955999999999999</v>
      </c>
      <c r="O118" s="11">
        <v>0.91269999999999996</v>
      </c>
      <c r="P118" s="11">
        <v>0.93579999999999997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77</v>
      </c>
      <c r="B119" s="11" t="s">
        <v>7</v>
      </c>
      <c r="C119" s="11">
        <v>1</v>
      </c>
      <c r="D119" s="11">
        <v>12.2455</v>
      </c>
      <c r="E119" s="11">
        <v>436.80450000000002</v>
      </c>
      <c r="F119" s="11">
        <v>208.01150000000001</v>
      </c>
      <c r="G119" s="11">
        <v>162</v>
      </c>
      <c r="H119" s="11">
        <v>1549</v>
      </c>
      <c r="I119" s="11">
        <v>0.84</v>
      </c>
      <c r="J119" s="11">
        <v>5348.8860000000004</v>
      </c>
      <c r="K119" s="11">
        <v>1067987</v>
      </c>
      <c r="L119" s="11">
        <v>2</v>
      </c>
      <c r="M119" s="11">
        <v>8</v>
      </c>
      <c r="N119" s="11">
        <v>1.4452</v>
      </c>
      <c r="O119" s="11">
        <v>0.69199999999999995</v>
      </c>
      <c r="P119" s="11">
        <v>0.95189999999999997</v>
      </c>
      <c r="Q119" s="11"/>
      <c r="R119" s="32">
        <f t="shared" ref="R119" si="99">(J120-J119)/(D120-D119)</f>
        <v>970.43693795614683</v>
      </c>
      <c r="S119" s="32">
        <f t="shared" ref="S119" si="100">(J121-J120)/(D121-D120)</f>
        <v>910.43853601374326</v>
      </c>
      <c r="T119" s="32">
        <f>R119/S119</f>
        <v>1.0659005518429614</v>
      </c>
      <c r="U119" s="37">
        <f>AVERAGE(T119:T127)</f>
        <v>0.98552861765066535</v>
      </c>
      <c r="V119" s="32">
        <f t="shared" ref="V119" si="101">AVERAGE(D120,D123,D126)</f>
        <v>52.137233333333334</v>
      </c>
      <c r="W119" s="32">
        <f t="shared" ref="W119" si="102">AVERAGE(D121,D124,D127)-V119</f>
        <v>17.218833333333329</v>
      </c>
      <c r="X119" s="33">
        <f t="shared" ref="X119" si="103">AVERAGE(D119,D122,D125)</f>
        <v>12.138666666666667</v>
      </c>
      <c r="Y119" s="32">
        <f t="shared" ref="Y119" si="104">AVERAGE(O120,O123,O126)</f>
        <v>0.79720000000000002</v>
      </c>
    </row>
    <row r="120" spans="1:25">
      <c r="A120" s="36"/>
      <c r="B120" s="11" t="s">
        <v>60</v>
      </c>
      <c r="C120" s="11">
        <v>2</v>
      </c>
      <c r="D120" s="11">
        <v>50.254100000000001</v>
      </c>
      <c r="E120" s="11">
        <v>840.4058</v>
      </c>
      <c r="F120" s="11">
        <v>319.42189999999999</v>
      </c>
      <c r="G120" s="11">
        <v>162</v>
      </c>
      <c r="H120" s="11">
        <v>1890</v>
      </c>
      <c r="I120" s="11">
        <v>0.874</v>
      </c>
      <c r="J120" s="11">
        <v>42233.835400000004</v>
      </c>
      <c r="K120" s="11">
        <v>8432632</v>
      </c>
      <c r="L120" s="11">
        <v>2</v>
      </c>
      <c r="M120" s="11">
        <v>8</v>
      </c>
      <c r="N120" s="11">
        <v>1.2578</v>
      </c>
      <c r="O120" s="11">
        <v>0.79500000000000004</v>
      </c>
      <c r="P120" s="11">
        <v>0.96730000000000005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8</v>
      </c>
      <c r="C121" s="11">
        <v>3</v>
      </c>
      <c r="D121" s="11">
        <v>67.833500000000001</v>
      </c>
      <c r="E121" s="11">
        <v>858.55489999999998</v>
      </c>
      <c r="F121" s="11">
        <v>315.43509999999998</v>
      </c>
      <c r="G121" s="11">
        <v>147</v>
      </c>
      <c r="H121" s="11">
        <v>2099</v>
      </c>
      <c r="I121" s="11">
        <v>0.8266</v>
      </c>
      <c r="J121" s="11">
        <v>58238.798600000002</v>
      </c>
      <c r="K121" s="11">
        <v>11628268</v>
      </c>
      <c r="L121" s="11">
        <v>2</v>
      </c>
      <c r="M121" s="11">
        <v>8</v>
      </c>
      <c r="N121" s="11">
        <v>1.1512</v>
      </c>
      <c r="O121" s="11">
        <v>0.86860000000000004</v>
      </c>
      <c r="P121" s="11">
        <v>0.97150000000000003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3</v>
      </c>
      <c r="B122" s="11" t="s">
        <v>7</v>
      </c>
      <c r="C122" s="11">
        <v>4</v>
      </c>
      <c r="D122" s="11">
        <v>11.7597</v>
      </c>
      <c r="E122" s="11">
        <v>374.45609999999999</v>
      </c>
      <c r="F122" s="11">
        <v>156.8374</v>
      </c>
      <c r="G122" s="11">
        <v>146</v>
      </c>
      <c r="H122" s="11">
        <v>1407</v>
      </c>
      <c r="I122" s="11">
        <v>0.77600000000000002</v>
      </c>
      <c r="J122" s="11">
        <v>4403.4839000000002</v>
      </c>
      <c r="K122" s="11">
        <v>879223</v>
      </c>
      <c r="L122" s="11">
        <v>2</v>
      </c>
      <c r="M122" s="11">
        <v>9</v>
      </c>
      <c r="N122" s="11">
        <v>1.6720999999999999</v>
      </c>
      <c r="O122" s="11">
        <v>0.59799999999999998</v>
      </c>
      <c r="P122" s="11">
        <v>0.93940000000000001</v>
      </c>
      <c r="Q122" s="11"/>
      <c r="R122" s="32">
        <f t="shared" ref="R122" si="105">(J123-J122)/(D123-D122)</f>
        <v>937.4012383916089</v>
      </c>
      <c r="S122" s="32">
        <f t="shared" ref="S122" si="106">(J124-J123)/(D124-D123)</f>
        <v>982.4323873236533</v>
      </c>
      <c r="T122" s="32">
        <f>R122/S122</f>
        <v>0.95416361521354309</v>
      </c>
      <c r="U122" s="37"/>
      <c r="V122" s="32"/>
      <c r="W122" s="32"/>
      <c r="X122" s="34"/>
      <c r="Y122" s="32"/>
    </row>
    <row r="123" spans="1:25">
      <c r="A123" s="36"/>
      <c r="B123" s="11" t="s">
        <v>60</v>
      </c>
      <c r="C123" s="11">
        <v>5</v>
      </c>
      <c r="D123" s="11">
        <v>52.603000000000002</v>
      </c>
      <c r="E123" s="11">
        <v>811.55110000000002</v>
      </c>
      <c r="F123" s="11">
        <v>325.35550000000001</v>
      </c>
      <c r="G123" s="11">
        <v>146</v>
      </c>
      <c r="H123" s="11">
        <v>1786</v>
      </c>
      <c r="I123" s="11">
        <v>0.85489999999999999</v>
      </c>
      <c r="J123" s="11">
        <v>42690.043899999997</v>
      </c>
      <c r="K123" s="11">
        <v>8523721</v>
      </c>
      <c r="L123" s="11">
        <v>2</v>
      </c>
      <c r="M123" s="11">
        <v>9</v>
      </c>
      <c r="N123" s="11">
        <v>1.2297</v>
      </c>
      <c r="O123" s="11">
        <v>0.81320000000000003</v>
      </c>
      <c r="P123" s="11">
        <v>0.95189999999999997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8</v>
      </c>
      <c r="C124" s="11">
        <v>6</v>
      </c>
      <c r="D124" s="11">
        <v>67.162400000000005</v>
      </c>
      <c r="E124" s="11">
        <v>848.59500000000003</v>
      </c>
      <c r="F124" s="11">
        <v>320.0154</v>
      </c>
      <c r="G124" s="11">
        <v>146</v>
      </c>
      <c r="H124" s="11">
        <v>1786</v>
      </c>
      <c r="I124" s="11">
        <v>0.92220000000000002</v>
      </c>
      <c r="J124" s="11">
        <v>56993.67</v>
      </c>
      <c r="K124" s="11">
        <v>11379659</v>
      </c>
      <c r="L124" s="11">
        <v>2</v>
      </c>
      <c r="M124" s="11">
        <v>9</v>
      </c>
      <c r="N124" s="11">
        <v>1.0683</v>
      </c>
      <c r="O124" s="11">
        <v>0.93610000000000004</v>
      </c>
      <c r="P124" s="11">
        <v>0.97870000000000001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4</v>
      </c>
      <c r="B125" s="11" t="s">
        <v>7</v>
      </c>
      <c r="C125" s="11">
        <v>7</v>
      </c>
      <c r="D125" s="11">
        <v>12.4108</v>
      </c>
      <c r="E125" s="11">
        <v>367.36160000000001</v>
      </c>
      <c r="F125" s="11">
        <v>148.2124</v>
      </c>
      <c r="G125" s="11">
        <v>139</v>
      </c>
      <c r="H125" s="11">
        <v>1090</v>
      </c>
      <c r="I125" s="11">
        <v>0.79779999999999995</v>
      </c>
      <c r="J125" s="11">
        <v>4559.2395999999999</v>
      </c>
      <c r="K125" s="11">
        <v>910322</v>
      </c>
      <c r="L125" s="11">
        <v>2</v>
      </c>
      <c r="M125" s="11">
        <v>10</v>
      </c>
      <c r="N125" s="11">
        <v>1.5190999999999999</v>
      </c>
      <c r="O125" s="11">
        <v>0.6583</v>
      </c>
      <c r="P125" s="11">
        <v>0.9274</v>
      </c>
      <c r="Q125" s="11"/>
      <c r="R125" s="32">
        <f t="shared" ref="R125" si="107">(J126-J125)/(D126-D125)</f>
        <v>922.78277164481642</v>
      </c>
      <c r="S125" s="32">
        <f t="shared" ref="S125" si="108">(J127-J126)/(D127-D126)</f>
        <v>985.32984931626174</v>
      </c>
      <c r="T125" s="32">
        <f>R125/S125</f>
        <v>0.9365216858954919</v>
      </c>
      <c r="U125" s="37"/>
      <c r="V125" s="32"/>
      <c r="W125" s="32"/>
      <c r="X125" s="34"/>
      <c r="Y125" s="32"/>
    </row>
    <row r="126" spans="1:25">
      <c r="A126" s="36"/>
      <c r="B126" s="11" t="s">
        <v>60</v>
      </c>
      <c r="C126" s="11">
        <v>8</v>
      </c>
      <c r="D126" s="11">
        <v>53.554600000000001</v>
      </c>
      <c r="E126" s="11">
        <v>794.0684</v>
      </c>
      <c r="F126" s="11">
        <v>324.24250000000001</v>
      </c>
      <c r="G126" s="11">
        <v>139</v>
      </c>
      <c r="H126" s="11">
        <v>1922</v>
      </c>
      <c r="I126" s="11">
        <v>0.76349999999999996</v>
      </c>
      <c r="J126" s="11">
        <v>42526.029399999999</v>
      </c>
      <c r="K126" s="11">
        <v>8490973</v>
      </c>
      <c r="L126" s="11">
        <v>2</v>
      </c>
      <c r="M126" s="11">
        <v>10</v>
      </c>
      <c r="N126" s="11">
        <v>1.2765</v>
      </c>
      <c r="O126" s="11">
        <v>0.78339999999999999</v>
      </c>
      <c r="P126" s="11">
        <v>0.94320000000000004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8</v>
      </c>
      <c r="C127" s="11">
        <v>9</v>
      </c>
      <c r="D127" s="11">
        <v>73.072299999999998</v>
      </c>
      <c r="E127" s="11">
        <v>845.15499999999997</v>
      </c>
      <c r="F127" s="11">
        <v>321.7013</v>
      </c>
      <c r="G127" s="11">
        <v>139</v>
      </c>
      <c r="H127" s="11">
        <v>2028</v>
      </c>
      <c r="I127" s="11">
        <v>0.92049999999999998</v>
      </c>
      <c r="J127" s="11">
        <v>61757.4018</v>
      </c>
      <c r="K127" s="11">
        <v>12330811</v>
      </c>
      <c r="L127" s="11">
        <v>2</v>
      </c>
      <c r="M127" s="11">
        <v>10</v>
      </c>
      <c r="N127" s="11">
        <v>1.1225000000000001</v>
      </c>
      <c r="O127" s="11">
        <v>0.89090000000000003</v>
      </c>
      <c r="P127" s="11">
        <v>0.97929999999999995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88</v>
      </c>
      <c r="B128" s="11" t="s">
        <v>7</v>
      </c>
      <c r="C128" s="11">
        <v>1</v>
      </c>
      <c r="D128" s="11">
        <v>7.2771999999999997</v>
      </c>
      <c r="E128" s="11">
        <v>397.73779999999999</v>
      </c>
      <c r="F128" s="11">
        <v>125.783</v>
      </c>
      <c r="G128" s="11">
        <v>153</v>
      </c>
      <c r="H128" s="11">
        <v>980</v>
      </c>
      <c r="I128" s="11">
        <v>0.59719999999999995</v>
      </c>
      <c r="J128" s="11">
        <v>2894.4086000000002</v>
      </c>
      <c r="K128" s="11">
        <v>577913</v>
      </c>
      <c r="L128" s="11">
        <v>2</v>
      </c>
      <c r="M128" s="11">
        <v>15</v>
      </c>
      <c r="N128" s="11">
        <v>1.6027</v>
      </c>
      <c r="O128" s="11">
        <v>0.62390000000000001</v>
      </c>
      <c r="P128" s="11">
        <v>0.8014</v>
      </c>
      <c r="Q128" s="11"/>
      <c r="R128" s="32">
        <f t="shared" ref="R128" si="109">(J129-J128)/(D129-D128)</f>
        <v>912.82009064765487</v>
      </c>
      <c r="S128" s="32">
        <f t="shared" ref="S128" si="110">(J130-J129)/(D130-D129)</f>
        <v>746.68852247842381</v>
      </c>
      <c r="T128" s="32">
        <f>R128/S128</f>
        <v>1.2224911233640017</v>
      </c>
      <c r="U128" s="37">
        <f>AVERAGE(T128:T136)</f>
        <v>1.2052063255737373</v>
      </c>
      <c r="V128" s="32">
        <f t="shared" ref="V128" si="111">AVERAGE(D129,D132,D135)</f>
        <v>40.222333333333331</v>
      </c>
      <c r="W128" s="32">
        <f>AVERAGE(D130,D133,D136)-V128</f>
        <v>17.80813333333333</v>
      </c>
      <c r="X128" s="33">
        <f t="shared" ref="X128" si="112">AVERAGE(D128,D131,D134)</f>
        <v>8.2922333333333338</v>
      </c>
      <c r="Y128" s="32">
        <f t="shared" ref="Y128" si="113">AVERAGE(O129,O132,O135)</f>
        <v>0.76380000000000015</v>
      </c>
    </row>
    <row r="129" spans="1:25">
      <c r="A129" s="36"/>
      <c r="B129" s="11" t="s">
        <v>60</v>
      </c>
      <c r="C129" s="11">
        <v>2</v>
      </c>
      <c r="D129" s="11">
        <v>43.858400000000003</v>
      </c>
      <c r="E129" s="11">
        <v>827.35500000000002</v>
      </c>
      <c r="F129" s="11">
        <v>328.01400000000001</v>
      </c>
      <c r="G129" s="11">
        <v>153</v>
      </c>
      <c r="H129" s="11">
        <v>2093</v>
      </c>
      <c r="I129" s="11">
        <v>0.80649999999999999</v>
      </c>
      <c r="J129" s="11">
        <v>36286.462899999999</v>
      </c>
      <c r="K129" s="11">
        <v>7245148</v>
      </c>
      <c r="L129" s="11">
        <v>2</v>
      </c>
      <c r="M129" s="11">
        <v>15</v>
      </c>
      <c r="N129" s="11">
        <v>1.2195</v>
      </c>
      <c r="O129" s="11">
        <v>0.82</v>
      </c>
      <c r="P129" s="11">
        <v>0.9536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8</v>
      </c>
      <c r="C130" s="11">
        <v>3</v>
      </c>
      <c r="D130" s="11">
        <v>60.160699999999999</v>
      </c>
      <c r="E130" s="11">
        <v>805.49630000000002</v>
      </c>
      <c r="F130" s="11">
        <v>312.67439999999999</v>
      </c>
      <c r="G130" s="11">
        <v>110</v>
      </c>
      <c r="H130" s="11">
        <v>2093</v>
      </c>
      <c r="I130" s="11">
        <v>0.76759999999999995</v>
      </c>
      <c r="J130" s="11">
        <v>48459.203200000004</v>
      </c>
      <c r="K130" s="11">
        <v>9675622</v>
      </c>
      <c r="L130" s="11">
        <v>2</v>
      </c>
      <c r="M130" s="11">
        <v>15</v>
      </c>
      <c r="N130" s="11">
        <v>1.2988</v>
      </c>
      <c r="O130" s="11">
        <v>0.76990000000000003</v>
      </c>
      <c r="P130" s="11">
        <v>0.92959999999999998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5</v>
      </c>
      <c r="B131" s="11" t="s">
        <v>7</v>
      </c>
      <c r="C131" s="11">
        <v>4</v>
      </c>
      <c r="D131" s="11">
        <v>9.3005999999999993</v>
      </c>
      <c r="E131" s="11">
        <v>348.04680000000002</v>
      </c>
      <c r="F131" s="11">
        <v>103.52200000000001</v>
      </c>
      <c r="G131" s="11">
        <v>134</v>
      </c>
      <c r="H131" s="11">
        <v>996</v>
      </c>
      <c r="I131" s="11">
        <v>0.61119999999999997</v>
      </c>
      <c r="J131" s="11">
        <v>3237.0320000000002</v>
      </c>
      <c r="K131" s="11">
        <v>646323</v>
      </c>
      <c r="L131" s="11">
        <v>2</v>
      </c>
      <c r="M131" s="11">
        <v>16</v>
      </c>
      <c r="N131" s="11">
        <v>1.3668</v>
      </c>
      <c r="O131" s="11">
        <v>0.73160000000000003</v>
      </c>
      <c r="P131" s="11">
        <v>0.82740000000000002</v>
      </c>
      <c r="Q131" s="11"/>
      <c r="R131" s="32">
        <f t="shared" ref="R131" si="114">(J132-J131)/(D132-D131)</f>
        <v>881.85457881353193</v>
      </c>
      <c r="S131" s="32">
        <f t="shared" ref="S131" si="115">(J133-J132)/(D133-D132)</f>
        <v>731.59337265147553</v>
      </c>
      <c r="T131" s="32">
        <f>R131/S131</f>
        <v>1.2053889657549419</v>
      </c>
      <c r="U131" s="37"/>
      <c r="V131" s="32"/>
      <c r="W131" s="32"/>
      <c r="X131" s="34"/>
      <c r="Y131" s="32"/>
    </row>
    <row r="132" spans="1:25">
      <c r="A132" s="36"/>
      <c r="B132" s="11" t="s">
        <v>60</v>
      </c>
      <c r="C132" s="11">
        <v>5</v>
      </c>
      <c r="D132" s="11">
        <v>40.367600000000003</v>
      </c>
      <c r="E132" s="11">
        <v>758.86710000000005</v>
      </c>
      <c r="F132" s="11">
        <v>326.54300000000001</v>
      </c>
      <c r="G132" s="11">
        <v>134</v>
      </c>
      <c r="H132" s="11">
        <v>1892</v>
      </c>
      <c r="I132" s="11">
        <v>0.80149999999999999</v>
      </c>
      <c r="J132" s="11">
        <v>30633.608199999999</v>
      </c>
      <c r="K132" s="11">
        <v>6116469</v>
      </c>
      <c r="L132" s="11">
        <v>2</v>
      </c>
      <c r="M132" s="11">
        <v>16</v>
      </c>
      <c r="N132" s="11">
        <v>1.2957000000000001</v>
      </c>
      <c r="O132" s="11">
        <v>0.77180000000000004</v>
      </c>
      <c r="P132" s="11">
        <v>0.94240000000000002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8</v>
      </c>
      <c r="C133" s="11">
        <v>6</v>
      </c>
      <c r="D133" s="11">
        <v>57.170699999999997</v>
      </c>
      <c r="E133" s="11">
        <v>750.85080000000005</v>
      </c>
      <c r="F133" s="11">
        <v>319.37209999999999</v>
      </c>
      <c r="G133" s="11">
        <v>77</v>
      </c>
      <c r="H133" s="11">
        <v>1892</v>
      </c>
      <c r="I133" s="11">
        <v>0.67279999999999995</v>
      </c>
      <c r="J133" s="11">
        <v>42926.644800000002</v>
      </c>
      <c r="K133" s="11">
        <v>8570962</v>
      </c>
      <c r="L133" s="11">
        <v>2</v>
      </c>
      <c r="M133" s="11">
        <v>16</v>
      </c>
      <c r="N133" s="11">
        <v>1.4646999999999999</v>
      </c>
      <c r="O133" s="11">
        <v>0.68269999999999997</v>
      </c>
      <c r="P133" s="11">
        <v>0.8992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46</v>
      </c>
      <c r="B134" s="11" t="s">
        <v>7</v>
      </c>
      <c r="C134" s="11">
        <v>7</v>
      </c>
      <c r="D134" s="11">
        <v>8.2988999999999997</v>
      </c>
      <c r="E134" s="11">
        <v>319.34699999999998</v>
      </c>
      <c r="F134" s="11">
        <v>99.296800000000005</v>
      </c>
      <c r="G134" s="11">
        <v>140</v>
      </c>
      <c r="H134" s="11">
        <v>1140</v>
      </c>
      <c r="I134" s="11">
        <v>0.70420000000000005</v>
      </c>
      <c r="J134" s="11">
        <v>2650.2249999999999</v>
      </c>
      <c r="K134" s="11">
        <v>529158</v>
      </c>
      <c r="L134" s="11">
        <v>2</v>
      </c>
      <c r="M134" s="11">
        <v>17</v>
      </c>
      <c r="N134" s="11">
        <v>1.2690999999999999</v>
      </c>
      <c r="O134" s="11">
        <v>0.78800000000000003</v>
      </c>
      <c r="P134" s="11">
        <v>0.86939999999999995</v>
      </c>
      <c r="Q134" s="11"/>
      <c r="R134" s="32">
        <f t="shared" ref="R134" si="116">(J135-J134)/(D135-D134)</f>
        <v>819.56042015343553</v>
      </c>
      <c r="S134" s="32">
        <f t="shared" ref="S134" si="117">(J136-J135)/(D136-D135)</f>
        <v>690.01733353019347</v>
      </c>
      <c r="T134" s="32">
        <f>R134/S134</f>
        <v>1.1877388876022685</v>
      </c>
      <c r="U134" s="37"/>
      <c r="V134" s="32"/>
      <c r="W134" s="32"/>
      <c r="X134" s="34"/>
      <c r="Y134" s="32"/>
    </row>
    <row r="135" spans="1:25">
      <c r="A135" s="36"/>
      <c r="B135" s="11" t="s">
        <v>60</v>
      </c>
      <c r="C135" s="11">
        <v>8</v>
      </c>
      <c r="D135" s="11">
        <v>36.441000000000003</v>
      </c>
      <c r="E135" s="11">
        <v>705.64440000000002</v>
      </c>
      <c r="F135" s="11">
        <v>318.90260000000001</v>
      </c>
      <c r="G135" s="11">
        <v>140</v>
      </c>
      <c r="H135" s="11">
        <v>1845</v>
      </c>
      <c r="I135" s="11">
        <v>0.80759999999999998</v>
      </c>
      <c r="J135" s="11">
        <v>25714.3763</v>
      </c>
      <c r="K135" s="11">
        <v>5134269</v>
      </c>
      <c r="L135" s="11">
        <v>2</v>
      </c>
      <c r="M135" s="11">
        <v>17</v>
      </c>
      <c r="N135" s="11">
        <v>1.4294</v>
      </c>
      <c r="O135" s="11">
        <v>0.6996</v>
      </c>
      <c r="P135" s="11">
        <v>0.94199999999999995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8</v>
      </c>
      <c r="C136" s="11">
        <v>9</v>
      </c>
      <c r="D136" s="11">
        <v>56.76</v>
      </c>
      <c r="E136" s="11">
        <v>700.05020000000002</v>
      </c>
      <c r="F136" s="11">
        <v>311.0129</v>
      </c>
      <c r="G136" s="11">
        <v>83</v>
      </c>
      <c r="H136" s="11">
        <v>1845</v>
      </c>
      <c r="I136" s="11">
        <v>0.72299999999999998</v>
      </c>
      <c r="J136" s="11">
        <v>39734.838499999998</v>
      </c>
      <c r="K136" s="11">
        <v>7933669</v>
      </c>
      <c r="L136" s="11">
        <v>2</v>
      </c>
      <c r="M136" s="11">
        <v>17</v>
      </c>
      <c r="N136" s="11">
        <v>1.4695</v>
      </c>
      <c r="O136" s="11">
        <v>0.68049999999999999</v>
      </c>
      <c r="P136" s="11">
        <v>0.93859999999999999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89</v>
      </c>
      <c r="B137" s="11" t="s">
        <v>7</v>
      </c>
      <c r="C137" s="11">
        <v>1</v>
      </c>
      <c r="D137" s="11">
        <v>9.2053999999999991</v>
      </c>
      <c r="E137" s="11">
        <v>340.50869999999998</v>
      </c>
      <c r="F137" s="11">
        <v>131.001</v>
      </c>
      <c r="G137" s="11">
        <v>127</v>
      </c>
      <c r="H137" s="11">
        <v>1147</v>
      </c>
      <c r="I137" s="11">
        <v>0.90090000000000003</v>
      </c>
      <c r="J137" s="11">
        <v>3134.5203999999999</v>
      </c>
      <c r="K137" s="11">
        <v>625855</v>
      </c>
      <c r="L137" s="11">
        <v>2</v>
      </c>
      <c r="M137" s="11">
        <v>16</v>
      </c>
      <c r="N137" s="11">
        <v>1.2967</v>
      </c>
      <c r="O137" s="11">
        <v>0.7712</v>
      </c>
      <c r="P137" s="11">
        <v>0.96740000000000004</v>
      </c>
      <c r="Q137" s="11"/>
      <c r="R137" s="32">
        <f t="shared" ref="R137" si="118">(J138-J137)/(D138-D137)</f>
        <v>790.08980140773292</v>
      </c>
      <c r="S137" s="32">
        <f t="shared" ref="S137" si="119">(J139-J138)/(D139-D138)</f>
        <v>523.58549094284069</v>
      </c>
      <c r="T137" s="32">
        <f>R137/S137</f>
        <v>1.5089986546131895</v>
      </c>
      <c r="U137" s="37">
        <f>AVERAGE(T137:T145)</f>
        <v>1.5402269411949641</v>
      </c>
      <c r="V137" s="32">
        <f t="shared" ref="V137" si="120">AVERAGE(D138,D141,D144)</f>
        <v>35.951833333333333</v>
      </c>
      <c r="W137" s="32">
        <f t="shared" ref="W137" si="121">AVERAGE(D139,D142,D145)-V137</f>
        <v>27.467600000000004</v>
      </c>
      <c r="X137" s="33">
        <f t="shared" ref="X137" si="122">AVERAGE(D137,D140,D143)</f>
        <v>6.936633333333333</v>
      </c>
      <c r="Y137" s="32">
        <f t="shared" ref="Y137" si="123">AVERAGE(O138,O141,O144)</f>
        <v>0.70136666666666658</v>
      </c>
    </row>
    <row r="138" spans="1:25">
      <c r="A138" s="36"/>
      <c r="B138" s="11" t="s">
        <v>60</v>
      </c>
      <c r="C138" s="11">
        <v>2</v>
      </c>
      <c r="D138" s="11">
        <v>35.304099999999998</v>
      </c>
      <c r="E138" s="11">
        <v>672.86379999999997</v>
      </c>
      <c r="F138" s="11">
        <v>283.80149999999998</v>
      </c>
      <c r="G138" s="11">
        <v>127</v>
      </c>
      <c r="H138" s="11">
        <v>1537</v>
      </c>
      <c r="I138" s="11">
        <v>0.68530000000000002</v>
      </c>
      <c r="J138" s="11">
        <v>23754.837100000001</v>
      </c>
      <c r="K138" s="11">
        <v>4743017</v>
      </c>
      <c r="L138" s="11">
        <v>2</v>
      </c>
      <c r="M138" s="11">
        <v>16</v>
      </c>
      <c r="N138" s="11">
        <v>1.4157</v>
      </c>
      <c r="O138" s="11">
        <v>0.70640000000000003</v>
      </c>
      <c r="P138" s="11">
        <v>0.88109999999999999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8</v>
      </c>
      <c r="C139" s="11">
        <v>3</v>
      </c>
      <c r="D139" s="11">
        <v>60.300899999999999</v>
      </c>
      <c r="E139" s="11">
        <v>610.98249999999996</v>
      </c>
      <c r="F139" s="11">
        <v>265.75400000000002</v>
      </c>
      <c r="G139" s="11">
        <v>89</v>
      </c>
      <c r="H139" s="11">
        <v>1537</v>
      </c>
      <c r="I139" s="11">
        <v>0.91349999999999998</v>
      </c>
      <c r="J139" s="11">
        <v>36842.798900000002</v>
      </c>
      <c r="K139" s="11">
        <v>7356229</v>
      </c>
      <c r="L139" s="11">
        <v>2</v>
      </c>
      <c r="M139" s="11">
        <v>16</v>
      </c>
      <c r="N139" s="11">
        <v>1.0592999999999999</v>
      </c>
      <c r="O139" s="11">
        <v>0.94399999999999995</v>
      </c>
      <c r="P139" s="11">
        <v>0.97729999999999995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47</v>
      </c>
      <c r="B140" s="11" t="s">
        <v>7</v>
      </c>
      <c r="C140" s="11">
        <v>4</v>
      </c>
      <c r="D140" s="11">
        <v>6.9667000000000003</v>
      </c>
      <c r="E140" s="11">
        <v>370.28899999999999</v>
      </c>
      <c r="F140" s="11">
        <v>173.8912</v>
      </c>
      <c r="G140" s="11">
        <v>125</v>
      </c>
      <c r="H140" s="11">
        <v>1113</v>
      </c>
      <c r="I140" s="11">
        <v>0.85119999999999996</v>
      </c>
      <c r="J140" s="11">
        <v>2579.6768999999999</v>
      </c>
      <c r="K140" s="11">
        <v>515072</v>
      </c>
      <c r="L140" s="11">
        <v>2</v>
      </c>
      <c r="M140" s="11">
        <v>17</v>
      </c>
      <c r="N140" s="11">
        <v>1.5865</v>
      </c>
      <c r="O140" s="11">
        <v>0.63029999999999997</v>
      </c>
      <c r="P140" s="11">
        <v>0.95499999999999996</v>
      </c>
      <c r="Q140" s="11"/>
      <c r="R140" s="32">
        <f t="shared" ref="R140" si="124">(J141-J140)/(D141-D140)</f>
        <v>749.57554680470355</v>
      </c>
      <c r="S140" s="32">
        <f t="shared" ref="S140" si="125">(J142-J141)/(D142-D141)</f>
        <v>498.16050697848812</v>
      </c>
      <c r="T140" s="32">
        <f>R140/S140</f>
        <v>1.5046868154023945</v>
      </c>
      <c r="U140" s="37"/>
      <c r="V140" s="32"/>
      <c r="W140" s="32"/>
      <c r="X140" s="34"/>
      <c r="Y140" s="32"/>
    </row>
    <row r="141" spans="1:25">
      <c r="A141" s="36"/>
      <c r="B141" s="11" t="s">
        <v>60</v>
      </c>
      <c r="C141" s="11">
        <v>5</v>
      </c>
      <c r="D141" s="11">
        <v>36.195599999999999</v>
      </c>
      <c r="E141" s="11">
        <v>676.57299999999998</v>
      </c>
      <c r="F141" s="11">
        <v>274.29020000000003</v>
      </c>
      <c r="G141" s="11">
        <v>125</v>
      </c>
      <c r="H141" s="11">
        <v>1703</v>
      </c>
      <c r="I141" s="11">
        <v>0.65920000000000001</v>
      </c>
      <c r="J141" s="11">
        <v>24488.945599999999</v>
      </c>
      <c r="K141" s="11">
        <v>4889593</v>
      </c>
      <c r="L141" s="11">
        <v>2</v>
      </c>
      <c r="M141" s="11">
        <v>17</v>
      </c>
      <c r="N141" s="11">
        <v>1.4135</v>
      </c>
      <c r="O141" s="11">
        <v>0.70750000000000002</v>
      </c>
      <c r="P141" s="11">
        <v>0.88690000000000002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8</v>
      </c>
      <c r="C142" s="11">
        <v>6</v>
      </c>
      <c r="D142" s="11">
        <v>64.7333</v>
      </c>
      <c r="E142" s="11">
        <v>597.91920000000005</v>
      </c>
      <c r="F142" s="11">
        <v>261.65640000000002</v>
      </c>
      <c r="G142" s="11">
        <v>95</v>
      </c>
      <c r="H142" s="11">
        <v>1703</v>
      </c>
      <c r="I142" s="11">
        <v>0.91520000000000001</v>
      </c>
      <c r="J142" s="11">
        <v>38705.3007</v>
      </c>
      <c r="K142" s="11">
        <v>7728106</v>
      </c>
      <c r="L142" s="11">
        <v>2</v>
      </c>
      <c r="M142" s="11">
        <v>17</v>
      </c>
      <c r="N142" s="11">
        <v>1.0371999999999999</v>
      </c>
      <c r="O142" s="11">
        <v>0.96409999999999996</v>
      </c>
      <c r="P142" s="11">
        <v>0.97460000000000002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48</v>
      </c>
      <c r="B143" s="11" t="s">
        <v>7</v>
      </c>
      <c r="C143" s="11">
        <v>7</v>
      </c>
      <c r="D143" s="11">
        <v>4.6378000000000004</v>
      </c>
      <c r="E143" s="11">
        <v>328.56700000000001</v>
      </c>
      <c r="F143" s="11">
        <v>122.5047</v>
      </c>
      <c r="G143" s="11">
        <v>106</v>
      </c>
      <c r="H143" s="11">
        <v>914</v>
      </c>
      <c r="I143" s="11">
        <v>0.79810000000000003</v>
      </c>
      <c r="J143" s="11">
        <v>1523.8150000000001</v>
      </c>
      <c r="K143" s="11">
        <v>304253</v>
      </c>
      <c r="L143" s="11">
        <v>2</v>
      </c>
      <c r="M143" s="11">
        <v>18</v>
      </c>
      <c r="N143" s="11">
        <v>1.5022</v>
      </c>
      <c r="O143" s="11">
        <v>0.66569999999999996</v>
      </c>
      <c r="P143" s="11">
        <v>0.91869999999999996</v>
      </c>
      <c r="Q143" s="11"/>
      <c r="R143" s="32">
        <f t="shared" ref="R143" si="126">(J144-J143)/(D144-D143)</f>
        <v>741.85971372722111</v>
      </c>
      <c r="S143" s="32">
        <f t="shared" ref="S143" si="127">(J145-J144)/(D145-D144)</f>
        <v>461.64396933660788</v>
      </c>
      <c r="T143" s="32">
        <f>R143/S143</f>
        <v>1.6069953535693082</v>
      </c>
      <c r="U143" s="37"/>
      <c r="V143" s="32"/>
      <c r="W143" s="32"/>
      <c r="X143" s="34"/>
      <c r="Y143" s="32"/>
    </row>
    <row r="144" spans="1:25">
      <c r="A144" s="36"/>
      <c r="B144" s="11" t="s">
        <v>60</v>
      </c>
      <c r="C144" s="11">
        <v>8</v>
      </c>
      <c r="D144" s="11">
        <v>36.355800000000002</v>
      </c>
      <c r="E144" s="11">
        <v>689.13610000000006</v>
      </c>
      <c r="F144" s="11">
        <v>267.83159999999998</v>
      </c>
      <c r="G144" s="11">
        <v>106</v>
      </c>
      <c r="H144" s="11">
        <v>1765</v>
      </c>
      <c r="I144" s="11">
        <v>0.60819999999999996</v>
      </c>
      <c r="J144" s="11">
        <v>25054.1214</v>
      </c>
      <c r="K144" s="11">
        <v>5002439</v>
      </c>
      <c r="L144" s="11">
        <v>2</v>
      </c>
      <c r="M144" s="11">
        <v>18</v>
      </c>
      <c r="N144" s="11">
        <v>1.4489000000000001</v>
      </c>
      <c r="O144" s="11">
        <v>0.69020000000000004</v>
      </c>
      <c r="P144" s="11">
        <v>0.874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6">
      <c r="A145" s="36"/>
      <c r="B145" s="11" t="s">
        <v>68</v>
      </c>
      <c r="C145" s="11">
        <v>9</v>
      </c>
      <c r="D145" s="11">
        <v>65.224100000000007</v>
      </c>
      <c r="E145" s="11">
        <v>588.44770000000005</v>
      </c>
      <c r="F145" s="11">
        <v>258.68799999999999</v>
      </c>
      <c r="G145" s="11">
        <v>106</v>
      </c>
      <c r="H145" s="11">
        <v>1765</v>
      </c>
      <c r="I145" s="11">
        <v>0.9103</v>
      </c>
      <c r="J145" s="11">
        <v>38380.998</v>
      </c>
      <c r="K145" s="11">
        <v>7663354</v>
      </c>
      <c r="L145" s="11">
        <v>2</v>
      </c>
      <c r="M145" s="11">
        <v>18</v>
      </c>
      <c r="N145" s="11">
        <v>1.0408999999999999</v>
      </c>
      <c r="O145" s="11">
        <v>0.9607</v>
      </c>
      <c r="P145" s="11">
        <v>0.97319999999999995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6">
      <c r="A146" s="36" t="s">
        <v>85</v>
      </c>
      <c r="B146" s="11" t="s">
        <v>7</v>
      </c>
      <c r="C146" s="11">
        <v>1</v>
      </c>
      <c r="D146" s="11">
        <v>8.3188999999999993</v>
      </c>
      <c r="E146" s="11">
        <v>466.62490000000003</v>
      </c>
      <c r="F146" s="11">
        <v>217.99</v>
      </c>
      <c r="G146" s="11">
        <v>153</v>
      </c>
      <c r="H146" s="11">
        <v>1558</v>
      </c>
      <c r="I146" s="11">
        <v>0.81159999999999999</v>
      </c>
      <c r="J146" s="11">
        <v>3881.8159999999998</v>
      </c>
      <c r="K146" s="11">
        <v>775064</v>
      </c>
      <c r="L146" s="11">
        <v>2</v>
      </c>
      <c r="M146" s="11">
        <v>11</v>
      </c>
      <c r="N146" s="11">
        <v>1.3064</v>
      </c>
      <c r="O146" s="11">
        <v>0.76539999999999997</v>
      </c>
      <c r="P146" s="11">
        <v>0.92049999999999998</v>
      </c>
      <c r="Q146" s="11"/>
      <c r="R146" s="32">
        <f t="shared" ref="R146" si="128">(J147-J146)/(D147-D146)</f>
        <v>1137.5289705121572</v>
      </c>
      <c r="S146" s="32">
        <f t="shared" ref="S146" si="129">(J148-J147)/(D148-D147)</f>
        <v>1184.457438758626</v>
      </c>
      <c r="T146" s="32">
        <f>R146/S146</f>
        <v>0.96037977667171193</v>
      </c>
      <c r="U146" s="37">
        <f>AVERAGE(T146:T154)</f>
        <v>0.96824023055833752</v>
      </c>
      <c r="V146" s="32">
        <f t="shared" ref="V146" si="130">AVERAGE(D147,D150,D153)</f>
        <v>33.088699999999996</v>
      </c>
      <c r="W146" s="32">
        <f>AVERAGE(D148,D151,D154)-V146</f>
        <v>21.088666666666676</v>
      </c>
      <c r="X146" s="33">
        <f t="shared" ref="X146" si="131">AVERAGE(D146,D149,D152)</f>
        <v>6.1385999999999994</v>
      </c>
      <c r="Y146" s="32">
        <f t="shared" ref="Y146" si="132">AVERAGE(O147,O150,O153)</f>
        <v>0.83486666666666665</v>
      </c>
    </row>
    <row r="147" spans="1:26">
      <c r="A147" s="36"/>
      <c r="B147" s="11" t="s">
        <v>60</v>
      </c>
      <c r="C147" s="11">
        <v>2</v>
      </c>
      <c r="D147" s="11">
        <v>32.674700000000001</v>
      </c>
      <c r="E147" s="11">
        <v>966.71929999999998</v>
      </c>
      <c r="F147" s="11">
        <v>417.58620000000002</v>
      </c>
      <c r="G147" s="11">
        <v>153</v>
      </c>
      <c r="H147" s="11">
        <v>2154</v>
      </c>
      <c r="I147" s="11">
        <v>0.84770000000000001</v>
      </c>
      <c r="J147" s="11">
        <v>31587.2441</v>
      </c>
      <c r="K147" s="11">
        <v>6306877</v>
      </c>
      <c r="L147" s="11">
        <v>2</v>
      </c>
      <c r="M147" s="11">
        <v>11</v>
      </c>
      <c r="N147" s="11">
        <v>1.208</v>
      </c>
      <c r="O147" s="11">
        <v>0.82779999999999998</v>
      </c>
      <c r="P147" s="11">
        <v>0.9546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6">
      <c r="A148" s="36"/>
      <c r="B148" s="11" t="s">
        <v>68</v>
      </c>
      <c r="C148" s="11">
        <v>3</v>
      </c>
      <c r="D148" s="11">
        <v>52.497900000000001</v>
      </c>
      <c r="E148" s="11">
        <v>1048.9377999999999</v>
      </c>
      <c r="F148" s="11">
        <v>422.73009999999999</v>
      </c>
      <c r="G148" s="11">
        <v>130</v>
      </c>
      <c r="H148" s="11">
        <v>2490</v>
      </c>
      <c r="I148" s="11">
        <v>0.9</v>
      </c>
      <c r="J148" s="11">
        <v>55066.980799999998</v>
      </c>
      <c r="K148" s="11">
        <v>10994966</v>
      </c>
      <c r="L148" s="11">
        <v>2</v>
      </c>
      <c r="M148" s="11">
        <v>11</v>
      </c>
      <c r="N148" s="11">
        <v>1.0379</v>
      </c>
      <c r="O148" s="11">
        <v>0.96350000000000002</v>
      </c>
      <c r="P148" s="11">
        <v>0.96679999999999999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6">
      <c r="A149" s="36" t="s">
        <v>49</v>
      </c>
      <c r="B149" s="11" t="s">
        <v>7</v>
      </c>
      <c r="C149" s="11">
        <v>4</v>
      </c>
      <c r="D149" s="11">
        <v>7.7229000000000001</v>
      </c>
      <c r="E149" s="11">
        <v>466.57850000000002</v>
      </c>
      <c r="F149" s="11">
        <v>200.5608</v>
      </c>
      <c r="G149" s="11">
        <v>134</v>
      </c>
      <c r="H149" s="11">
        <v>1595</v>
      </c>
      <c r="I149" s="11">
        <v>0.83819999999999995</v>
      </c>
      <c r="J149" s="11">
        <v>3603.35</v>
      </c>
      <c r="K149" s="11">
        <v>719464</v>
      </c>
      <c r="L149" s="11">
        <v>2</v>
      </c>
      <c r="M149" s="11">
        <v>12</v>
      </c>
      <c r="N149" s="11">
        <v>1.2635000000000001</v>
      </c>
      <c r="O149" s="11">
        <v>0.79139999999999999</v>
      </c>
      <c r="P149" s="11">
        <v>0.94369999999999998</v>
      </c>
      <c r="Q149" s="11"/>
      <c r="R149" s="32">
        <f t="shared" ref="R149" si="133">(J150-J149)/(D150-D149)</f>
        <v>1132.9580620384049</v>
      </c>
      <c r="S149" s="32">
        <f t="shared" ref="S149" si="134">(J151-J150)/(D151-D150)</f>
        <v>1141.4420438694297</v>
      </c>
      <c r="T149" s="32">
        <f>R149/S149</f>
        <v>0.99256731265806153</v>
      </c>
      <c r="U149" s="37"/>
      <c r="V149" s="32"/>
      <c r="W149" s="32"/>
      <c r="X149" s="34"/>
      <c r="Y149" s="32"/>
    </row>
    <row r="150" spans="1:26">
      <c r="A150" s="36"/>
      <c r="B150" s="11" t="s">
        <v>60</v>
      </c>
      <c r="C150" s="11">
        <v>5</v>
      </c>
      <c r="D150" s="11">
        <v>33.110399999999998</v>
      </c>
      <c r="E150" s="11">
        <v>977.52719999999999</v>
      </c>
      <c r="F150" s="11">
        <v>407.6481</v>
      </c>
      <c r="G150" s="11">
        <v>134</v>
      </c>
      <c r="H150" s="11">
        <v>2413</v>
      </c>
      <c r="I150" s="11">
        <v>0.84309999999999996</v>
      </c>
      <c r="J150" s="11">
        <v>32366.322800000002</v>
      </c>
      <c r="K150" s="11">
        <v>6462432</v>
      </c>
      <c r="L150" s="11">
        <v>2</v>
      </c>
      <c r="M150" s="11">
        <v>12</v>
      </c>
      <c r="N150" s="11">
        <v>1.1377999999999999</v>
      </c>
      <c r="O150" s="11">
        <v>0.87890000000000001</v>
      </c>
      <c r="P150" s="11">
        <v>0.94750000000000001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6">
      <c r="A151" s="36"/>
      <c r="B151" s="11" t="s">
        <v>68</v>
      </c>
      <c r="C151" s="11">
        <v>6</v>
      </c>
      <c r="D151" s="11">
        <v>55.262500000000003</v>
      </c>
      <c r="E151" s="11">
        <v>1043.2334000000001</v>
      </c>
      <c r="F151" s="11">
        <v>414.03</v>
      </c>
      <c r="G151" s="11">
        <v>83</v>
      </c>
      <c r="H151" s="11">
        <v>2413</v>
      </c>
      <c r="I151" s="11">
        <v>0.90580000000000005</v>
      </c>
      <c r="J151" s="11">
        <v>57651.661099999998</v>
      </c>
      <c r="K151" s="11">
        <v>11511037</v>
      </c>
      <c r="L151" s="11">
        <v>2</v>
      </c>
      <c r="M151" s="11">
        <v>12</v>
      </c>
      <c r="N151" s="11">
        <v>1.0504</v>
      </c>
      <c r="O151" s="11">
        <v>0.95199999999999996</v>
      </c>
      <c r="P151" s="11">
        <v>0.97750000000000004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6">
      <c r="A152" s="36" t="s">
        <v>50</v>
      </c>
      <c r="B152" s="11" t="s">
        <v>7</v>
      </c>
      <c r="C152" s="11">
        <v>7</v>
      </c>
      <c r="D152" s="11">
        <v>2.3740000000000001</v>
      </c>
      <c r="E152" s="11">
        <v>411.00420000000003</v>
      </c>
      <c r="F152" s="11">
        <v>98.588499999999996</v>
      </c>
      <c r="G152" s="11">
        <v>202</v>
      </c>
      <c r="H152" s="11">
        <v>888</v>
      </c>
      <c r="I152" s="11">
        <v>0.84730000000000005</v>
      </c>
      <c r="J152" s="11">
        <v>975.71280000000002</v>
      </c>
      <c r="K152" s="11">
        <v>194816</v>
      </c>
      <c r="L152" s="11">
        <v>2</v>
      </c>
      <c r="M152" s="11">
        <v>13</v>
      </c>
      <c r="N152" s="11">
        <v>1.3967000000000001</v>
      </c>
      <c r="O152" s="11">
        <v>0.71599999999999997</v>
      </c>
      <c r="P152" s="11">
        <v>0.94140000000000001</v>
      </c>
      <c r="Q152" s="11"/>
      <c r="R152" s="32">
        <f t="shared" ref="R152" si="135">(J153-J152)/(D153-D152)</f>
        <v>1086.4699810332079</v>
      </c>
      <c r="S152" s="32">
        <f t="shared" ref="S152" si="136">(J154-J153)/(D154-D153)</f>
        <v>1141.5214483319007</v>
      </c>
      <c r="T152" s="32">
        <f>R152/S152</f>
        <v>0.95177360234523911</v>
      </c>
      <c r="U152" s="37"/>
      <c r="V152" s="32"/>
      <c r="W152" s="32"/>
      <c r="X152" s="34"/>
      <c r="Y152" s="32"/>
    </row>
    <row r="153" spans="1:26">
      <c r="A153" s="36"/>
      <c r="B153" s="11" t="s">
        <v>60</v>
      </c>
      <c r="C153" s="11">
        <v>8</v>
      </c>
      <c r="D153" s="11">
        <v>33.481000000000002</v>
      </c>
      <c r="E153" s="11">
        <v>1038.5743</v>
      </c>
      <c r="F153" s="11">
        <v>378.39659999999998</v>
      </c>
      <c r="G153" s="11">
        <v>202</v>
      </c>
      <c r="H153" s="11">
        <v>2325</v>
      </c>
      <c r="I153" s="11">
        <v>0.72509999999999997</v>
      </c>
      <c r="J153" s="11">
        <v>34772.534500000002</v>
      </c>
      <c r="K153" s="11">
        <v>6942869</v>
      </c>
      <c r="L153" s="11">
        <v>2</v>
      </c>
      <c r="M153" s="11">
        <v>13</v>
      </c>
      <c r="N153" s="11">
        <v>1.2533000000000001</v>
      </c>
      <c r="O153" s="11">
        <v>0.79790000000000005</v>
      </c>
      <c r="P153" s="11">
        <v>0.89900000000000002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6">
      <c r="A154" s="36"/>
      <c r="B154" s="11" t="s">
        <v>68</v>
      </c>
      <c r="C154" s="11">
        <v>9</v>
      </c>
      <c r="D154" s="11">
        <v>54.771700000000003</v>
      </c>
      <c r="E154" s="11">
        <v>1078.5930000000001</v>
      </c>
      <c r="F154" s="11">
        <v>368.9742</v>
      </c>
      <c r="G154" s="11">
        <v>133</v>
      </c>
      <c r="H154" s="11">
        <v>2325</v>
      </c>
      <c r="I154" s="11">
        <v>0.89500000000000002</v>
      </c>
      <c r="J154" s="11">
        <v>59076.325199999999</v>
      </c>
      <c r="K154" s="11">
        <v>11795493</v>
      </c>
      <c r="L154" s="11">
        <v>2</v>
      </c>
      <c r="M154" s="11">
        <v>13</v>
      </c>
      <c r="N154" s="11">
        <v>1.0761000000000001</v>
      </c>
      <c r="O154" s="11">
        <v>0.92930000000000001</v>
      </c>
      <c r="P154" s="11">
        <v>0.97619999999999996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6">
      <c r="A155" s="39" t="s">
        <v>83</v>
      </c>
      <c r="B155" s="11" t="s">
        <v>7</v>
      </c>
      <c r="C155" s="11" t="s">
        <v>114</v>
      </c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40">
        <f t="shared" ref="R155" si="137">(J156-J155)/(D156-D155)</f>
        <v>1428.2304917002671</v>
      </c>
      <c r="S155" s="40">
        <f t="shared" ref="S155" si="138">(J157-J156)/(D157-D156)</f>
        <v>1004.4182472121612</v>
      </c>
      <c r="T155" s="40">
        <f>R155/S155</f>
        <v>1.4219479740281789</v>
      </c>
      <c r="U155" s="37">
        <f>AVERAGE(T155:T163)</f>
        <v>1.3977183141166798</v>
      </c>
      <c r="V155" s="32">
        <f t="shared" ref="V155" si="139">AVERAGE(D156,D159,D162)</f>
        <v>19.424200000000003</v>
      </c>
      <c r="W155" s="32">
        <f t="shared" ref="W155" si="140">AVERAGE(D157,D160,D163)-V155</f>
        <v>13.557666666666666</v>
      </c>
      <c r="X155" s="38" t="s">
        <v>115</v>
      </c>
      <c r="Y155" s="32">
        <f t="shared" ref="Y155" si="141">AVERAGE(O156,O159,O162)</f>
        <v>0.90976666666666661</v>
      </c>
      <c r="Z155" s="31"/>
    </row>
    <row r="156" spans="1:26">
      <c r="A156" s="39"/>
      <c r="B156" s="11" t="s">
        <v>60</v>
      </c>
      <c r="C156" s="11">
        <v>1</v>
      </c>
      <c r="D156" s="11">
        <v>19.097000000000001</v>
      </c>
      <c r="E156" s="11">
        <v>1428.2337</v>
      </c>
      <c r="F156" s="11">
        <v>333.4563</v>
      </c>
      <c r="G156" s="11">
        <v>575</v>
      </c>
      <c r="H156" s="11">
        <v>2833</v>
      </c>
      <c r="I156" s="11">
        <v>0.75960000000000005</v>
      </c>
      <c r="J156" s="11">
        <v>27274.917700000002</v>
      </c>
      <c r="K156" s="11">
        <v>5445855</v>
      </c>
      <c r="L156" s="11">
        <v>2</v>
      </c>
      <c r="M156" s="11">
        <v>6</v>
      </c>
      <c r="N156" s="11">
        <v>1.0667</v>
      </c>
      <c r="O156" s="11">
        <v>0.9375</v>
      </c>
      <c r="P156" s="11">
        <v>0.91820000000000002</v>
      </c>
      <c r="Q156" s="11"/>
      <c r="R156" s="40"/>
      <c r="S156" s="40"/>
      <c r="T156" s="40"/>
      <c r="U156" s="37"/>
      <c r="V156" s="32"/>
      <c r="W156" s="32"/>
      <c r="X156" s="34"/>
      <c r="Y156" s="32"/>
      <c r="Z156" s="31"/>
    </row>
    <row r="157" spans="1:26">
      <c r="A157" s="39"/>
      <c r="B157" s="11" t="s">
        <v>68</v>
      </c>
      <c r="C157" s="11">
        <v>2</v>
      </c>
      <c r="D157" s="11">
        <v>30.9969</v>
      </c>
      <c r="E157" s="11">
        <v>1265.5274999999999</v>
      </c>
      <c r="F157" s="11">
        <v>414.14949999999999</v>
      </c>
      <c r="G157" s="11">
        <v>85</v>
      </c>
      <c r="H157" s="11">
        <v>2833</v>
      </c>
      <c r="I157" s="11">
        <v>0.89739999999999998</v>
      </c>
      <c r="J157" s="11">
        <v>39227.394399999997</v>
      </c>
      <c r="K157" s="11">
        <v>7832350</v>
      </c>
      <c r="L157" s="11">
        <v>2</v>
      </c>
      <c r="M157" s="11">
        <v>6</v>
      </c>
      <c r="N157" s="11">
        <v>1.0250999999999999</v>
      </c>
      <c r="O157" s="11">
        <v>0.97550000000000003</v>
      </c>
      <c r="P157" s="11">
        <v>0.96909999999999996</v>
      </c>
      <c r="Q157" s="11"/>
      <c r="R157" s="40"/>
      <c r="S157" s="40"/>
      <c r="T157" s="40"/>
      <c r="U157" s="37"/>
      <c r="V157" s="32"/>
      <c r="W157" s="32"/>
      <c r="X157" s="34"/>
      <c r="Y157" s="32"/>
      <c r="Z157" s="31"/>
    </row>
    <row r="158" spans="1:26">
      <c r="A158" s="39" t="s">
        <v>51</v>
      </c>
      <c r="B158" s="11" t="s">
        <v>7</v>
      </c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40">
        <f t="shared" ref="R158" si="142">(J159-J158)/(D159-D158)</f>
        <v>1459.9876714957309</v>
      </c>
      <c r="S158" s="40">
        <f t="shared" ref="S158" si="143">(J160-J159)/(D160-D159)</f>
        <v>1022.343176736936</v>
      </c>
      <c r="T158" s="40">
        <f>R158/S158</f>
        <v>1.4280798314276881</v>
      </c>
      <c r="U158" s="37"/>
      <c r="V158" s="32"/>
      <c r="W158" s="32"/>
      <c r="X158" s="34"/>
      <c r="Y158" s="32"/>
      <c r="Z158" s="31"/>
    </row>
    <row r="159" spans="1:26">
      <c r="A159" s="39"/>
      <c r="B159" s="11" t="s">
        <v>60</v>
      </c>
      <c r="C159" s="11">
        <v>3</v>
      </c>
      <c r="D159" s="11">
        <v>18.761399999999998</v>
      </c>
      <c r="E159" s="11">
        <v>1459.9880000000001</v>
      </c>
      <c r="F159" s="11">
        <v>350.48349999999999</v>
      </c>
      <c r="G159" s="11">
        <v>471</v>
      </c>
      <c r="H159" s="11">
        <v>2678</v>
      </c>
      <c r="I159" s="11">
        <v>0.83279999999999998</v>
      </c>
      <c r="J159" s="11">
        <v>27391.412700000001</v>
      </c>
      <c r="K159" s="11">
        <v>5469115</v>
      </c>
      <c r="L159" s="11">
        <v>2</v>
      </c>
      <c r="M159" s="11">
        <v>7</v>
      </c>
      <c r="N159" s="11">
        <v>1.0353000000000001</v>
      </c>
      <c r="O159" s="11">
        <v>0.96589999999999998</v>
      </c>
      <c r="P159" s="11">
        <v>0.93320000000000003</v>
      </c>
      <c r="Q159" s="11"/>
      <c r="R159" s="40"/>
      <c r="S159" s="40"/>
      <c r="T159" s="40"/>
      <c r="U159" s="37"/>
      <c r="V159" s="32"/>
      <c r="W159" s="32"/>
      <c r="X159" s="34"/>
      <c r="Y159" s="32"/>
      <c r="Z159" s="31"/>
    </row>
    <row r="160" spans="1:26">
      <c r="A160" s="39"/>
      <c r="B160" s="11" t="s">
        <v>68</v>
      </c>
      <c r="C160" s="11">
        <v>4</v>
      </c>
      <c r="D160" s="11">
        <v>32.940100000000001</v>
      </c>
      <c r="E160" s="11">
        <v>1271.6076</v>
      </c>
      <c r="F160" s="11">
        <v>428.05220000000003</v>
      </c>
      <c r="G160" s="11">
        <v>69</v>
      </c>
      <c r="H160" s="11">
        <v>2678</v>
      </c>
      <c r="I160" s="11">
        <v>0.92579999999999996</v>
      </c>
      <c r="J160" s="11">
        <v>41886.909899999999</v>
      </c>
      <c r="K160" s="11">
        <v>8363363</v>
      </c>
      <c r="L160" s="11">
        <v>2</v>
      </c>
      <c r="M160" s="11">
        <v>7</v>
      </c>
      <c r="N160" s="11">
        <v>1.0894999999999999</v>
      </c>
      <c r="O160" s="11">
        <v>0.91779999999999995</v>
      </c>
      <c r="P160" s="11">
        <v>0.97770000000000001</v>
      </c>
      <c r="Q160" s="11"/>
      <c r="R160" s="40"/>
      <c r="S160" s="40"/>
      <c r="T160" s="40"/>
      <c r="U160" s="37"/>
      <c r="V160" s="32"/>
      <c r="W160" s="32"/>
      <c r="X160" s="34"/>
      <c r="Y160" s="32"/>
      <c r="Z160" s="31"/>
    </row>
    <row r="161" spans="1:26">
      <c r="A161" s="39" t="s">
        <v>52</v>
      </c>
      <c r="B161" s="11" t="s">
        <v>7</v>
      </c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40">
        <f t="shared" ref="R161" si="144">(J162-J161)/(D162-D161)</f>
        <v>1397.7255439840894</v>
      </c>
      <c r="S161" s="40">
        <f t="shared" ref="S161" si="145">(J163-J162)/(D163-D162)</f>
        <v>1040.6502151510169</v>
      </c>
      <c r="T161" s="40">
        <f>R161/S161</f>
        <v>1.343127136894172</v>
      </c>
      <c r="U161" s="37"/>
      <c r="V161" s="32"/>
      <c r="W161" s="32"/>
      <c r="X161" s="34"/>
      <c r="Y161" s="32"/>
      <c r="Z161" s="31"/>
    </row>
    <row r="162" spans="1:26">
      <c r="A162" s="39"/>
      <c r="B162" s="11" t="s">
        <v>60</v>
      </c>
      <c r="C162" s="11">
        <v>5</v>
      </c>
      <c r="D162" s="11">
        <v>20.414200000000001</v>
      </c>
      <c r="E162" s="11">
        <v>1397.7282</v>
      </c>
      <c r="F162" s="11">
        <v>360.30680000000001</v>
      </c>
      <c r="G162" s="11">
        <v>381</v>
      </c>
      <c r="H162" s="11">
        <v>2921</v>
      </c>
      <c r="I162" s="11">
        <v>0.72470000000000001</v>
      </c>
      <c r="J162" s="11">
        <v>28533.448799999998</v>
      </c>
      <c r="K162" s="11">
        <v>5697140</v>
      </c>
      <c r="L162" s="11">
        <v>2</v>
      </c>
      <c r="M162" s="11">
        <v>8</v>
      </c>
      <c r="N162" s="11">
        <v>1.2109000000000001</v>
      </c>
      <c r="O162" s="11">
        <v>0.82589999999999997</v>
      </c>
      <c r="P162" s="11">
        <v>0.90659999999999996</v>
      </c>
      <c r="Q162" s="11"/>
      <c r="R162" s="40"/>
      <c r="S162" s="40"/>
      <c r="T162" s="40"/>
      <c r="U162" s="37"/>
      <c r="V162" s="32"/>
      <c r="W162" s="32"/>
      <c r="X162" s="34"/>
      <c r="Y162" s="32"/>
      <c r="Z162" s="31"/>
    </row>
    <row r="163" spans="1:26">
      <c r="A163" s="39"/>
      <c r="B163" s="11" t="s">
        <v>68</v>
      </c>
      <c r="C163" s="11">
        <v>6</v>
      </c>
      <c r="D163" s="11">
        <v>35.008600000000001</v>
      </c>
      <c r="E163" s="11">
        <v>1248.8684000000001</v>
      </c>
      <c r="F163" s="11">
        <v>420.00470000000001</v>
      </c>
      <c r="G163" s="11">
        <v>84</v>
      </c>
      <c r="H163" s="11">
        <v>2921</v>
      </c>
      <c r="I163" s="11">
        <v>0.93079999999999996</v>
      </c>
      <c r="J163" s="11">
        <v>43721.114300000001</v>
      </c>
      <c r="K163" s="11">
        <v>8729590</v>
      </c>
      <c r="L163" s="11">
        <v>2</v>
      </c>
      <c r="M163" s="11">
        <v>8</v>
      </c>
      <c r="N163" s="11">
        <v>1.0833999999999999</v>
      </c>
      <c r="O163" s="11">
        <v>0.92300000000000004</v>
      </c>
      <c r="P163" s="11">
        <v>0.97799999999999998</v>
      </c>
      <c r="Q163" s="11"/>
      <c r="R163" s="40"/>
      <c r="S163" s="40"/>
      <c r="T163" s="40"/>
      <c r="U163" s="37"/>
      <c r="V163" s="32"/>
      <c r="W163" s="32"/>
      <c r="X163" s="35"/>
      <c r="Y163" s="32"/>
      <c r="Z163" s="31"/>
    </row>
    <row r="164" spans="1:26">
      <c r="A164" s="36" t="s">
        <v>76</v>
      </c>
      <c r="B164" s="11" t="s">
        <v>7</v>
      </c>
      <c r="C164" s="11">
        <v>1</v>
      </c>
      <c r="D164" s="11">
        <v>12.9116</v>
      </c>
      <c r="E164" s="11">
        <v>652.55079999999998</v>
      </c>
      <c r="F164" s="11">
        <v>331.15769999999998</v>
      </c>
      <c r="G164" s="11">
        <v>198</v>
      </c>
      <c r="H164" s="11">
        <v>2232</v>
      </c>
      <c r="I164" s="11">
        <v>0.89990000000000003</v>
      </c>
      <c r="J164" s="11">
        <v>8425.4794999999995</v>
      </c>
      <c r="K164" s="11">
        <v>1682276</v>
      </c>
      <c r="L164" s="11">
        <v>2</v>
      </c>
      <c r="M164" s="11">
        <v>12</v>
      </c>
      <c r="N164" s="11">
        <v>1.2461</v>
      </c>
      <c r="O164" s="11">
        <v>0.80249999999999999</v>
      </c>
      <c r="P164" s="11">
        <v>0.96630000000000005</v>
      </c>
      <c r="Q164" s="11"/>
      <c r="R164" s="32">
        <f t="shared" ref="R164" si="146">(J165-J164)/(D165-D164)</f>
        <v>1446.1403343861646</v>
      </c>
      <c r="S164" s="32">
        <f t="shared" ref="S164" si="147">(J166-J165)/(D166-D165)</f>
        <v>965.34958591103373</v>
      </c>
      <c r="T164" s="32">
        <f>R164/S164</f>
        <v>1.4980483293224724</v>
      </c>
      <c r="U164" s="37">
        <f>AVERAGE(T164:T172)</f>
        <v>1.4189628630274747</v>
      </c>
      <c r="V164" s="32">
        <f t="shared" ref="V164" si="148">AVERAGE(D165,D168,D171)</f>
        <v>45.973600000000005</v>
      </c>
      <c r="W164" s="32">
        <f>AVERAGE(D166,D169,D172)-V164</f>
        <v>13.576033333333328</v>
      </c>
      <c r="X164" s="33">
        <f t="shared" ref="X164" si="149">AVERAGE(D164,D167,D170)</f>
        <v>14.225466666666668</v>
      </c>
      <c r="Y164" s="32">
        <f t="shared" ref="Y164" si="150">AVERAGE(O165,O168,O171)</f>
        <v>0.74836666666666662</v>
      </c>
    </row>
    <row r="165" spans="1:26">
      <c r="A165" s="36"/>
      <c r="B165" s="11" t="s">
        <v>60</v>
      </c>
      <c r="C165" s="11">
        <v>2</v>
      </c>
      <c r="D165" s="11">
        <v>43.337499999999999</v>
      </c>
      <c r="E165" s="11">
        <v>1209.7046</v>
      </c>
      <c r="F165" s="11">
        <v>559.42830000000004</v>
      </c>
      <c r="G165" s="11">
        <v>198</v>
      </c>
      <c r="H165" s="11">
        <v>3398</v>
      </c>
      <c r="I165" s="11">
        <v>0.76680000000000004</v>
      </c>
      <c r="J165" s="11">
        <v>52425.600700000003</v>
      </c>
      <c r="K165" s="11">
        <v>10467574</v>
      </c>
      <c r="L165" s="11">
        <v>2</v>
      </c>
      <c r="M165" s="11">
        <v>12</v>
      </c>
      <c r="N165" s="11">
        <v>1.3355999999999999</v>
      </c>
      <c r="O165" s="11">
        <v>0.74870000000000003</v>
      </c>
      <c r="P165" s="11">
        <v>0.94030000000000002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6">
      <c r="A166" s="36"/>
      <c r="B166" s="11" t="s">
        <v>68</v>
      </c>
      <c r="C166" s="11">
        <v>3</v>
      </c>
      <c r="D166" s="11">
        <v>56.414400000000001</v>
      </c>
      <c r="E166" s="11">
        <v>1153.0633</v>
      </c>
      <c r="F166" s="11">
        <v>522.66560000000004</v>
      </c>
      <c r="G166" s="11">
        <v>148</v>
      </c>
      <c r="H166" s="11">
        <v>3398</v>
      </c>
      <c r="I166" s="11">
        <v>0.82269999999999999</v>
      </c>
      <c r="J166" s="11">
        <v>65049.380700000002</v>
      </c>
      <c r="K166" s="11">
        <v>12988105</v>
      </c>
      <c r="L166" s="11">
        <v>2</v>
      </c>
      <c r="M166" s="11">
        <v>12</v>
      </c>
      <c r="N166" s="11">
        <v>1.3828</v>
      </c>
      <c r="O166" s="11">
        <v>0.72319999999999995</v>
      </c>
      <c r="P166" s="11">
        <v>0.95760000000000001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6">
      <c r="A167" s="36" t="s">
        <v>53</v>
      </c>
      <c r="B167" s="11" t="s">
        <v>7</v>
      </c>
      <c r="C167" s="11">
        <v>4</v>
      </c>
      <c r="D167" s="11">
        <v>13.9383</v>
      </c>
      <c r="E167" s="11">
        <v>599.2242</v>
      </c>
      <c r="F167" s="11">
        <v>304.68430000000001</v>
      </c>
      <c r="G167" s="11">
        <v>209</v>
      </c>
      <c r="H167" s="11">
        <v>2184</v>
      </c>
      <c r="I167" s="11">
        <v>0.90239999999999998</v>
      </c>
      <c r="J167" s="11">
        <v>8352.1818000000003</v>
      </c>
      <c r="K167" s="11">
        <v>1667641</v>
      </c>
      <c r="L167" s="11">
        <v>2</v>
      </c>
      <c r="M167" s="11">
        <v>13</v>
      </c>
      <c r="N167" s="11">
        <v>1.2379</v>
      </c>
      <c r="O167" s="11">
        <v>0.80779999999999996</v>
      </c>
      <c r="P167" s="11">
        <v>0.96299999999999997</v>
      </c>
      <c r="Q167" s="11"/>
      <c r="R167" s="32">
        <f t="shared" ref="R167" si="151">(J168-J167)/(D168-D167)</f>
        <v>1370.2296336779084</v>
      </c>
      <c r="S167" s="32">
        <f t="shared" ref="S167" si="152">(J169-J168)/(D169-D168)</f>
        <v>998.24939260223607</v>
      </c>
      <c r="T167" s="32">
        <f>R167/S167</f>
        <v>1.3726325744170946</v>
      </c>
      <c r="U167" s="37"/>
      <c r="V167" s="32"/>
      <c r="W167" s="32"/>
      <c r="X167" s="34"/>
      <c r="Y167" s="32"/>
    </row>
    <row r="168" spans="1:26">
      <c r="A168" s="36"/>
      <c r="B168" s="11" t="s">
        <v>60</v>
      </c>
      <c r="C168" s="11">
        <v>5</v>
      </c>
      <c r="D168" s="11">
        <v>46.142200000000003</v>
      </c>
      <c r="E168" s="11">
        <v>1137.3299</v>
      </c>
      <c r="F168" s="11">
        <v>539.6961</v>
      </c>
      <c r="G168" s="11">
        <v>209</v>
      </c>
      <c r="H168" s="11">
        <v>2877</v>
      </c>
      <c r="I168" s="11">
        <v>0.77410000000000001</v>
      </c>
      <c r="J168" s="11">
        <v>52478.919900000001</v>
      </c>
      <c r="K168" s="11">
        <v>10478220</v>
      </c>
      <c r="L168" s="11">
        <v>2</v>
      </c>
      <c r="M168" s="11">
        <v>13</v>
      </c>
      <c r="N168" s="11">
        <v>1.3552999999999999</v>
      </c>
      <c r="O168" s="11">
        <v>0.73780000000000001</v>
      </c>
      <c r="P168" s="11">
        <v>0.9345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6">
      <c r="A169" s="36"/>
      <c r="B169" s="11" t="s">
        <v>68</v>
      </c>
      <c r="C169" s="11">
        <v>6</v>
      </c>
      <c r="D169" s="11">
        <v>59.354300000000002</v>
      </c>
      <c r="E169" s="11">
        <v>1106.3707999999999</v>
      </c>
      <c r="F169" s="11">
        <v>504.87430000000001</v>
      </c>
      <c r="G169" s="11">
        <v>127</v>
      </c>
      <c r="H169" s="11">
        <v>2877</v>
      </c>
      <c r="I169" s="11">
        <v>0.84970000000000001</v>
      </c>
      <c r="J169" s="11">
        <v>65667.890700000004</v>
      </c>
      <c r="K169" s="11">
        <v>13111600</v>
      </c>
      <c r="L169" s="11">
        <v>2</v>
      </c>
      <c r="M169" s="11">
        <v>13</v>
      </c>
      <c r="N169" s="11">
        <v>1.4066000000000001</v>
      </c>
      <c r="O169" s="11">
        <v>0.71089999999999998</v>
      </c>
      <c r="P169" s="11">
        <v>0.96340000000000003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6">
      <c r="A170" s="36" t="s">
        <v>54</v>
      </c>
      <c r="B170" s="11" t="s">
        <v>7</v>
      </c>
      <c r="C170" s="11">
        <v>7</v>
      </c>
      <c r="D170" s="11">
        <v>15.826499999999999</v>
      </c>
      <c r="E170" s="11">
        <v>685.55349999999999</v>
      </c>
      <c r="F170" s="11">
        <v>371.43810000000002</v>
      </c>
      <c r="G170" s="11">
        <v>184</v>
      </c>
      <c r="H170" s="11">
        <v>2350</v>
      </c>
      <c r="I170" s="11">
        <v>0.90939999999999999</v>
      </c>
      <c r="J170" s="11">
        <v>10849.901599999999</v>
      </c>
      <c r="K170" s="11">
        <v>2166349</v>
      </c>
      <c r="L170" s="11">
        <v>2</v>
      </c>
      <c r="M170" s="11">
        <v>14</v>
      </c>
      <c r="N170" s="11">
        <v>1.2726</v>
      </c>
      <c r="O170" s="11">
        <v>0.78580000000000005</v>
      </c>
      <c r="P170" s="11">
        <v>0.97099999999999997</v>
      </c>
      <c r="Q170" s="11"/>
      <c r="R170" s="32">
        <f t="shared" ref="R170" si="153">(J171-J170)/(D171-D170)</f>
        <v>1358.7380375659982</v>
      </c>
      <c r="S170" s="32">
        <f t="shared" ref="S170" si="154">(J172-J171)/(D172-D171)</f>
        <v>980.1835987007496</v>
      </c>
      <c r="T170" s="32">
        <f>R170/S170</f>
        <v>1.3862076853428573</v>
      </c>
      <c r="U170" s="37"/>
      <c r="V170" s="32"/>
      <c r="W170" s="32"/>
      <c r="X170" s="34"/>
      <c r="Y170" s="32"/>
    </row>
    <row r="171" spans="1:26">
      <c r="A171" s="36"/>
      <c r="B171" s="11" t="s">
        <v>60</v>
      </c>
      <c r="C171" s="11">
        <v>8</v>
      </c>
      <c r="D171" s="11">
        <v>48.441099999999999</v>
      </c>
      <c r="E171" s="11">
        <v>1138.7982999999999</v>
      </c>
      <c r="F171" s="11">
        <v>535.33180000000004</v>
      </c>
      <c r="G171" s="11">
        <v>184</v>
      </c>
      <c r="H171" s="11">
        <v>2965</v>
      </c>
      <c r="I171" s="11">
        <v>0.79820000000000002</v>
      </c>
      <c r="J171" s="11">
        <v>55164.599199999997</v>
      </c>
      <c r="K171" s="11">
        <v>11014457</v>
      </c>
      <c r="L171" s="11">
        <v>2</v>
      </c>
      <c r="M171" s="11">
        <v>14</v>
      </c>
      <c r="N171" s="11">
        <v>1.3183</v>
      </c>
      <c r="O171" s="11">
        <v>0.75860000000000005</v>
      </c>
      <c r="P171" s="11">
        <v>0.93489999999999995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6">
      <c r="A172" s="36"/>
      <c r="B172" s="11" t="s">
        <v>68</v>
      </c>
      <c r="C172" s="11">
        <v>9</v>
      </c>
      <c r="D172" s="11">
        <v>62.880200000000002</v>
      </c>
      <c r="E172" s="11">
        <v>1102.3747000000001</v>
      </c>
      <c r="F172" s="11">
        <v>500.32190000000003</v>
      </c>
      <c r="G172" s="11">
        <v>145</v>
      </c>
      <c r="H172" s="11">
        <v>2965</v>
      </c>
      <c r="I172" s="11">
        <v>0.83979999999999999</v>
      </c>
      <c r="J172" s="11">
        <v>69317.568199999994</v>
      </c>
      <c r="K172" s="11">
        <v>13840314</v>
      </c>
      <c r="L172" s="11">
        <v>2</v>
      </c>
      <c r="M172" s="11">
        <v>14</v>
      </c>
      <c r="N172" s="11">
        <v>1.3504</v>
      </c>
      <c r="O172" s="11">
        <v>0.74050000000000005</v>
      </c>
      <c r="P172" s="11">
        <v>0.96530000000000005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6">
      <c r="A173" s="36" t="s">
        <v>81</v>
      </c>
      <c r="B173" s="11" t="s">
        <v>7</v>
      </c>
      <c r="C173" s="11">
        <v>1</v>
      </c>
      <c r="D173" s="11">
        <v>2.5893000000000002</v>
      </c>
      <c r="E173" s="11">
        <v>410.22050000000002</v>
      </c>
      <c r="F173" s="11">
        <v>134.32140000000001</v>
      </c>
      <c r="G173" s="11">
        <v>161</v>
      </c>
      <c r="H173" s="11">
        <v>969</v>
      </c>
      <c r="I173" s="11">
        <v>0.76559999999999995</v>
      </c>
      <c r="J173" s="11">
        <v>1062.1975</v>
      </c>
      <c r="K173" s="11">
        <v>212084</v>
      </c>
      <c r="L173" s="11">
        <v>2</v>
      </c>
      <c r="M173" s="11">
        <v>9</v>
      </c>
      <c r="N173" s="11">
        <v>1.8365</v>
      </c>
      <c r="O173" s="11">
        <v>0.54449999999999998</v>
      </c>
      <c r="P173" s="11">
        <v>0.92490000000000006</v>
      </c>
      <c r="Q173" s="11"/>
      <c r="R173" s="32">
        <f t="shared" ref="R173" si="155">(J174-J173)/(D174-D173)</f>
        <v>812.79982763740134</v>
      </c>
      <c r="S173" s="32">
        <f t="shared" ref="S173" si="156">(J175-J174)/(D175-D174)</f>
        <v>1009.9017711448362</v>
      </c>
      <c r="T173" s="32">
        <f>R173/S173</f>
        <v>0.8048305794295243</v>
      </c>
      <c r="U173" s="37">
        <f>AVERAGE(T173:T181)</f>
        <v>0.84410939818189823</v>
      </c>
      <c r="V173" s="32">
        <f t="shared" ref="V173" si="157">AVERAGE(D174,D177,D180)</f>
        <v>34.265633333333334</v>
      </c>
      <c r="W173" s="32">
        <f t="shared" ref="W173" si="158">AVERAGE(D175,D178,D181)-V173</f>
        <v>16.641200000000005</v>
      </c>
      <c r="X173" s="33">
        <f t="shared" ref="X173" si="159">AVERAGE(D173,D176,D179)</f>
        <v>3.6210666666666662</v>
      </c>
      <c r="Y173" s="32">
        <f t="shared" ref="Y173" si="160">AVERAGE(O174,O177,O180)</f>
        <v>0.81690000000000007</v>
      </c>
    </row>
    <row r="174" spans="1:26">
      <c r="A174" s="36"/>
      <c r="B174" s="11" t="s">
        <v>60</v>
      </c>
      <c r="C174" s="11">
        <v>2</v>
      </c>
      <c r="D174" s="11">
        <v>30.205500000000001</v>
      </c>
      <c r="E174" s="11">
        <v>778.28880000000004</v>
      </c>
      <c r="F174" s="11">
        <v>247.6139</v>
      </c>
      <c r="G174" s="11">
        <v>153</v>
      </c>
      <c r="H174" s="11">
        <v>1736</v>
      </c>
      <c r="I174" s="11">
        <v>0.77990000000000004</v>
      </c>
      <c r="J174" s="11">
        <v>23508.640100000001</v>
      </c>
      <c r="K174" s="11">
        <v>4693860</v>
      </c>
      <c r="L174" s="11">
        <v>2</v>
      </c>
      <c r="M174" s="11">
        <v>9</v>
      </c>
      <c r="N174" s="11">
        <v>1.2208000000000001</v>
      </c>
      <c r="O174" s="11">
        <v>0.81920000000000004</v>
      </c>
      <c r="P174" s="11">
        <v>0.9335</v>
      </c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6">
      <c r="A175" s="36"/>
      <c r="B175" s="11" t="s">
        <v>68</v>
      </c>
      <c r="C175" s="11">
        <v>3</v>
      </c>
      <c r="D175" s="11">
        <v>44.484400000000001</v>
      </c>
      <c r="E175" s="11">
        <v>852.63350000000003</v>
      </c>
      <c r="F175" s="11">
        <v>296.70229999999998</v>
      </c>
      <c r="G175" s="11">
        <v>138</v>
      </c>
      <c r="H175" s="11">
        <v>1948</v>
      </c>
      <c r="I175" s="11">
        <v>0.88370000000000004</v>
      </c>
      <c r="J175" s="11">
        <v>37928.926500000001</v>
      </c>
      <c r="K175" s="11">
        <v>7573091</v>
      </c>
      <c r="L175" s="11">
        <v>2</v>
      </c>
      <c r="M175" s="11">
        <v>9</v>
      </c>
      <c r="N175" s="11">
        <v>1.0630999999999999</v>
      </c>
      <c r="O175" s="11">
        <v>0.94059999999999999</v>
      </c>
      <c r="P175" s="11">
        <v>0.96499999999999997</v>
      </c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6">
      <c r="A176" s="36" t="s">
        <v>55</v>
      </c>
      <c r="B176" s="11" t="s">
        <v>7</v>
      </c>
      <c r="C176" s="11">
        <v>4</v>
      </c>
      <c r="D176" s="11">
        <v>3.8664999999999998</v>
      </c>
      <c r="E176" s="11">
        <v>336.67230000000001</v>
      </c>
      <c r="F176" s="11">
        <v>135.6369</v>
      </c>
      <c r="G176" s="11">
        <v>114</v>
      </c>
      <c r="H176" s="11">
        <v>993</v>
      </c>
      <c r="I176" s="11">
        <v>0.71579999999999999</v>
      </c>
      <c r="J176" s="11">
        <v>1301.7334000000001</v>
      </c>
      <c r="K176" s="11">
        <v>259911</v>
      </c>
      <c r="L176" s="11">
        <v>2</v>
      </c>
      <c r="M176" s="11">
        <v>10</v>
      </c>
      <c r="N176" s="11">
        <v>1.7452000000000001</v>
      </c>
      <c r="O176" s="11">
        <v>0.57299999999999995</v>
      </c>
      <c r="P176" s="11">
        <v>0.89249999999999996</v>
      </c>
      <c r="Q176" s="11"/>
      <c r="R176" s="32">
        <f t="shared" ref="R176" si="161">(J177-J176)/(D177-D176)</f>
        <v>804.48066738814418</v>
      </c>
      <c r="S176" s="32">
        <f t="shared" ref="S176" si="162">(J178-J177)/(D178-D177)</f>
        <v>917.44099946113045</v>
      </c>
      <c r="T176" s="32">
        <f>R176/S176</f>
        <v>0.87687455417914084</v>
      </c>
      <c r="U176" s="37"/>
      <c r="V176" s="32"/>
      <c r="W176" s="32"/>
      <c r="X176" s="34"/>
      <c r="Y176" s="32"/>
    </row>
    <row r="177" spans="1:25">
      <c r="A177" s="36"/>
      <c r="B177" s="11" t="s">
        <v>60</v>
      </c>
      <c r="C177" s="11">
        <v>5</v>
      </c>
      <c r="D177" s="11">
        <v>35.098700000000001</v>
      </c>
      <c r="E177" s="11">
        <v>752.94550000000004</v>
      </c>
      <c r="F177" s="11">
        <v>263.76459999999997</v>
      </c>
      <c r="G177" s="11">
        <v>112</v>
      </c>
      <c r="H177" s="11">
        <v>1694</v>
      </c>
      <c r="I177" s="11">
        <v>0.71230000000000004</v>
      </c>
      <c r="J177" s="11">
        <v>26427.434499999999</v>
      </c>
      <c r="K177" s="11">
        <v>5276642</v>
      </c>
      <c r="L177" s="11">
        <v>2</v>
      </c>
      <c r="M177" s="11">
        <v>10</v>
      </c>
      <c r="N177" s="11">
        <v>1.2267999999999999</v>
      </c>
      <c r="O177" s="11">
        <v>0.81520000000000004</v>
      </c>
      <c r="P177" s="11">
        <v>0.91290000000000004</v>
      </c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 t="s">
        <v>68</v>
      </c>
      <c r="C178" s="11">
        <v>6</v>
      </c>
      <c r="D178" s="11">
        <v>52.728200000000001</v>
      </c>
      <c r="E178" s="11">
        <v>807.94399999999996</v>
      </c>
      <c r="F178" s="11">
        <v>296.42309999999998</v>
      </c>
      <c r="G178" s="11">
        <v>80</v>
      </c>
      <c r="H178" s="11">
        <v>1895</v>
      </c>
      <c r="I178" s="11">
        <v>0.86899999999999999</v>
      </c>
      <c r="J178" s="11">
        <v>42601.460599999999</v>
      </c>
      <c r="K178" s="11">
        <v>8506034</v>
      </c>
      <c r="L178" s="11">
        <v>2</v>
      </c>
      <c r="M178" s="11">
        <v>10</v>
      </c>
      <c r="N178" s="11">
        <v>1.1473</v>
      </c>
      <c r="O178" s="11">
        <v>0.87160000000000004</v>
      </c>
      <c r="P178" s="11">
        <v>0.96609999999999996</v>
      </c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 t="s">
        <v>56</v>
      </c>
      <c r="B179" s="11" t="s">
        <v>7</v>
      </c>
      <c r="C179" s="11">
        <v>7</v>
      </c>
      <c r="D179" s="11">
        <v>4.4074</v>
      </c>
      <c r="E179" s="11">
        <v>331.86930000000001</v>
      </c>
      <c r="F179" s="11">
        <v>181.79409999999999</v>
      </c>
      <c r="G179" s="11">
        <v>92</v>
      </c>
      <c r="H179" s="11">
        <v>1231</v>
      </c>
      <c r="I179" s="11">
        <v>0.78400000000000003</v>
      </c>
      <c r="J179" s="11">
        <v>1462.6727000000001</v>
      </c>
      <c r="K179" s="11">
        <v>292045</v>
      </c>
      <c r="L179" s="11">
        <v>2</v>
      </c>
      <c r="M179" s="11">
        <v>11</v>
      </c>
      <c r="N179" s="11">
        <v>1.8128</v>
      </c>
      <c r="O179" s="11">
        <v>0.55159999999999998</v>
      </c>
      <c r="P179" s="11">
        <v>0.94220000000000004</v>
      </c>
      <c r="Q179" s="11"/>
      <c r="R179" s="32">
        <f t="shared" ref="R179" si="163">(J180-J179)/(D180-D179)</f>
        <v>808.86613390236766</v>
      </c>
      <c r="S179" s="32">
        <f t="shared" ref="S179" si="164">(J181-J180)/(D181-D180)</f>
        <v>950.91018695323953</v>
      </c>
      <c r="T179" s="32">
        <f>R179/S179</f>
        <v>0.85062306093702955</v>
      </c>
      <c r="U179" s="37"/>
      <c r="V179" s="32"/>
      <c r="W179" s="32"/>
      <c r="X179" s="34"/>
      <c r="Y179" s="32"/>
    </row>
    <row r="180" spans="1:25">
      <c r="A180" s="36"/>
      <c r="B180" s="11" t="s">
        <v>60</v>
      </c>
      <c r="C180" s="11">
        <v>8</v>
      </c>
      <c r="D180" s="11">
        <v>37.492699999999999</v>
      </c>
      <c r="E180" s="11">
        <v>752.79240000000004</v>
      </c>
      <c r="F180" s="11">
        <v>280.01339999999999</v>
      </c>
      <c r="G180" s="11">
        <v>92</v>
      </c>
      <c r="H180" s="11">
        <v>1872</v>
      </c>
      <c r="I180" s="11">
        <v>0.70799999999999996</v>
      </c>
      <c r="J180" s="11">
        <v>28224.251400000001</v>
      </c>
      <c r="K180" s="11">
        <v>5635404</v>
      </c>
      <c r="L180" s="11">
        <v>2</v>
      </c>
      <c r="M180" s="11">
        <v>11</v>
      </c>
      <c r="N180" s="11">
        <v>1.2250000000000001</v>
      </c>
      <c r="O180" s="11">
        <v>0.81630000000000003</v>
      </c>
      <c r="P180" s="11">
        <v>0.91590000000000005</v>
      </c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 t="s">
        <v>68</v>
      </c>
      <c r="C181" s="11">
        <v>9</v>
      </c>
      <c r="D181" s="11">
        <v>55.507899999999999</v>
      </c>
      <c r="E181" s="11">
        <v>817.09270000000004</v>
      </c>
      <c r="F181" s="11">
        <v>308.40010000000001</v>
      </c>
      <c r="G181" s="11">
        <v>92</v>
      </c>
      <c r="H181" s="11">
        <v>2062</v>
      </c>
      <c r="I181" s="11">
        <v>0.86480000000000001</v>
      </c>
      <c r="J181" s="11">
        <v>45355.088600000003</v>
      </c>
      <c r="K181" s="11">
        <v>9055838</v>
      </c>
      <c r="L181" s="11">
        <v>2</v>
      </c>
      <c r="M181" s="11">
        <v>11</v>
      </c>
      <c r="N181" s="11">
        <v>1.1679999999999999</v>
      </c>
      <c r="O181" s="11">
        <v>0.85619999999999996</v>
      </c>
      <c r="P181" s="11">
        <v>0.96579999999999999</v>
      </c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90</v>
      </c>
      <c r="B182" s="11" t="s">
        <v>7</v>
      </c>
      <c r="C182" s="11">
        <v>1</v>
      </c>
      <c r="D182" s="11">
        <v>7.0968999999999998</v>
      </c>
      <c r="E182" s="11">
        <v>717.53560000000004</v>
      </c>
      <c r="F182" s="11">
        <v>212.255</v>
      </c>
      <c r="G182" s="11">
        <v>315</v>
      </c>
      <c r="H182" s="11">
        <v>1659</v>
      </c>
      <c r="I182" s="11">
        <v>0.61070000000000002</v>
      </c>
      <c r="J182" s="11">
        <v>5092.2615999999998</v>
      </c>
      <c r="K182" s="11">
        <v>1016748</v>
      </c>
      <c r="L182" s="11">
        <v>2</v>
      </c>
      <c r="M182" s="11">
        <v>11</v>
      </c>
      <c r="N182" s="11">
        <v>1.2826</v>
      </c>
      <c r="O182" s="11">
        <v>0.77969999999999995</v>
      </c>
      <c r="P182" s="11">
        <v>0.82909999999999995</v>
      </c>
      <c r="Q182" s="11"/>
      <c r="R182" s="32">
        <f t="shared" ref="R182" si="165">(J183-J182)/(D183-D182)</f>
        <v>1219.8966933376562</v>
      </c>
      <c r="S182" s="32">
        <f t="shared" ref="S182" si="166">(J184-J183)/(D184-D183)</f>
        <v>906.76109271917517</v>
      </c>
      <c r="T182" s="32">
        <f>R182/S182</f>
        <v>1.3453341824354823</v>
      </c>
      <c r="U182" s="37">
        <f>AVERAGE(T182:T190)</f>
        <v>1.3557502751079022</v>
      </c>
      <c r="V182" s="32">
        <f t="shared" ref="V182" si="167">AVERAGE(D183,D186,D189)</f>
        <v>34.956833333333329</v>
      </c>
      <c r="W182" s="32">
        <f>AVERAGE(D184,D187,D190)-V182</f>
        <v>14.278866666666673</v>
      </c>
      <c r="X182" s="33">
        <f t="shared" ref="X182" si="168">AVERAGE(D182,D185,D188)</f>
        <v>7.5225999999999997</v>
      </c>
      <c r="Y182" s="32">
        <f t="shared" ref="Y182" si="169">AVERAGE(O183,O186,O189)</f>
        <v>0.80813333333333326</v>
      </c>
    </row>
    <row r="183" spans="1:25">
      <c r="A183" s="36"/>
      <c r="B183" s="11" t="s">
        <v>60</v>
      </c>
      <c r="C183" s="11">
        <v>2</v>
      </c>
      <c r="D183" s="11">
        <v>33.005200000000002</v>
      </c>
      <c r="E183" s="11">
        <v>1111.8756000000001</v>
      </c>
      <c r="F183" s="11">
        <v>450.0573</v>
      </c>
      <c r="G183" s="11">
        <v>153</v>
      </c>
      <c r="H183" s="11">
        <v>2723</v>
      </c>
      <c r="I183" s="11">
        <v>0.83040000000000003</v>
      </c>
      <c r="J183" s="11">
        <v>36697.7111</v>
      </c>
      <c r="K183" s="11">
        <v>7327260</v>
      </c>
      <c r="L183" s="11">
        <v>2</v>
      </c>
      <c r="M183" s="11">
        <v>11</v>
      </c>
      <c r="N183" s="11">
        <v>1.1835</v>
      </c>
      <c r="O183" s="11">
        <v>0.84499999999999997</v>
      </c>
      <c r="P183" s="11">
        <v>0.94699999999999995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8</v>
      </c>
      <c r="C184" s="11">
        <v>3</v>
      </c>
      <c r="D184" s="11">
        <v>45.601300000000002</v>
      </c>
      <c r="E184" s="11">
        <v>1055.2189000000001</v>
      </c>
      <c r="F184" s="11">
        <v>427.26620000000003</v>
      </c>
      <c r="G184" s="11">
        <v>73</v>
      </c>
      <c r="H184" s="11">
        <v>2723</v>
      </c>
      <c r="I184" s="11">
        <v>0.90229999999999999</v>
      </c>
      <c r="J184" s="11">
        <v>48119.364500000003</v>
      </c>
      <c r="K184" s="11">
        <v>9607768</v>
      </c>
      <c r="L184" s="11">
        <v>2</v>
      </c>
      <c r="M184" s="11">
        <v>11</v>
      </c>
      <c r="N184" s="11">
        <v>1.0785</v>
      </c>
      <c r="O184" s="11">
        <v>0.92720000000000002</v>
      </c>
      <c r="P184" s="11">
        <v>0.96930000000000005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57</v>
      </c>
      <c r="B185" s="11" t="s">
        <v>7</v>
      </c>
      <c r="C185" s="11">
        <v>4</v>
      </c>
      <c r="D185" s="11">
        <v>7.3323</v>
      </c>
      <c r="E185" s="11">
        <v>613.01779999999997</v>
      </c>
      <c r="F185" s="11">
        <v>196.5909</v>
      </c>
      <c r="G185" s="11">
        <v>251</v>
      </c>
      <c r="H185" s="11">
        <v>1569</v>
      </c>
      <c r="I185" s="11">
        <v>0.75860000000000005</v>
      </c>
      <c r="J185" s="11">
        <v>4494.8118000000004</v>
      </c>
      <c r="K185" s="11">
        <v>897458</v>
      </c>
      <c r="L185" s="11">
        <v>2</v>
      </c>
      <c r="M185" s="11">
        <v>12</v>
      </c>
      <c r="N185" s="11">
        <v>1.0094000000000001</v>
      </c>
      <c r="O185" s="11">
        <v>0.99070000000000003</v>
      </c>
      <c r="P185" s="11">
        <v>0.89239999999999997</v>
      </c>
      <c r="Q185" s="11"/>
      <c r="R185" s="32">
        <f t="shared" ref="R185" si="170">(J186-J185)/(D186-D185)</f>
        <v>1195.8807498896922</v>
      </c>
      <c r="S185" s="32">
        <f t="shared" ref="S185" si="171">(J187-J186)/(D187-D186)</f>
        <v>889.60952504331772</v>
      </c>
      <c r="T185" s="32">
        <f>R185/S185</f>
        <v>1.344276017988298</v>
      </c>
      <c r="U185" s="37"/>
      <c r="V185" s="32"/>
      <c r="W185" s="32"/>
      <c r="X185" s="34"/>
      <c r="Y185" s="32"/>
    </row>
    <row r="186" spans="1:25">
      <c r="A186" s="36"/>
      <c r="B186" s="11" t="s">
        <v>60</v>
      </c>
      <c r="C186" s="11">
        <v>5</v>
      </c>
      <c r="D186" s="11">
        <v>37.021999999999998</v>
      </c>
      <c r="E186" s="11">
        <v>1080.4440999999999</v>
      </c>
      <c r="F186" s="11">
        <v>476.66800000000001</v>
      </c>
      <c r="G186" s="11">
        <v>199</v>
      </c>
      <c r="H186" s="11">
        <v>2671</v>
      </c>
      <c r="I186" s="11">
        <v>0.81210000000000004</v>
      </c>
      <c r="J186" s="11">
        <v>40000.152499999997</v>
      </c>
      <c r="K186" s="11">
        <v>7986643</v>
      </c>
      <c r="L186" s="11">
        <v>2</v>
      </c>
      <c r="M186" s="11">
        <v>12</v>
      </c>
      <c r="N186" s="11">
        <v>1.2538</v>
      </c>
      <c r="O186" s="11">
        <v>0.79759999999999998</v>
      </c>
      <c r="P186" s="11">
        <v>0.94259999999999999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8</v>
      </c>
      <c r="C187" s="11">
        <v>6</v>
      </c>
      <c r="D187" s="11">
        <v>49.372599999999998</v>
      </c>
      <c r="E187" s="11">
        <v>1032.7052000000001</v>
      </c>
      <c r="F187" s="11">
        <v>447.19990000000001</v>
      </c>
      <c r="G187" s="11">
        <v>120</v>
      </c>
      <c r="H187" s="11">
        <v>2671</v>
      </c>
      <c r="I187" s="11">
        <v>0.86850000000000005</v>
      </c>
      <c r="J187" s="11">
        <v>50987.363899999997</v>
      </c>
      <c r="K187" s="11">
        <v>10180408</v>
      </c>
      <c r="L187" s="11">
        <v>2</v>
      </c>
      <c r="M187" s="11">
        <v>12</v>
      </c>
      <c r="N187" s="11">
        <v>1.1546000000000001</v>
      </c>
      <c r="O187" s="11">
        <v>0.86609999999999998</v>
      </c>
      <c r="P187" s="11">
        <v>0.96179999999999999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58</v>
      </c>
      <c r="B188" s="11" t="s">
        <v>7</v>
      </c>
      <c r="C188" s="11">
        <v>7</v>
      </c>
      <c r="D188" s="11">
        <v>8.1386000000000003</v>
      </c>
      <c r="E188" s="11">
        <v>679.41719999999998</v>
      </c>
      <c r="F188" s="11">
        <v>281.3417</v>
      </c>
      <c r="G188" s="11">
        <v>229</v>
      </c>
      <c r="H188" s="11">
        <v>2037</v>
      </c>
      <c r="I188" s="11">
        <v>0.63380000000000003</v>
      </c>
      <c r="J188" s="11">
        <v>5529.5182999999997</v>
      </c>
      <c r="K188" s="11">
        <v>1104053</v>
      </c>
      <c r="L188" s="11">
        <v>2</v>
      </c>
      <c r="M188" s="11">
        <v>13</v>
      </c>
      <c r="N188" s="11">
        <v>1.1911</v>
      </c>
      <c r="O188" s="11">
        <v>0.83950000000000002</v>
      </c>
      <c r="P188" s="11">
        <v>0.86480000000000001</v>
      </c>
      <c r="Q188" s="11"/>
      <c r="R188" s="32">
        <f t="shared" ref="R188" si="172">(J189-J188)/(D189-D188)</f>
        <v>1213.6615165120747</v>
      </c>
      <c r="S188" s="32">
        <f t="shared" ref="S188" si="173">(J190-J189)/(D190-D189)</f>
        <v>880.97105629433395</v>
      </c>
      <c r="T188" s="32">
        <f>R188/S188</f>
        <v>1.3776406248999267</v>
      </c>
      <c r="U188" s="37"/>
      <c r="V188" s="32"/>
      <c r="W188" s="32"/>
      <c r="X188" s="34"/>
      <c r="Y188" s="32"/>
    </row>
    <row r="189" spans="1:25">
      <c r="A189" s="36"/>
      <c r="B189" s="11" t="s">
        <v>60</v>
      </c>
      <c r="C189" s="11">
        <v>8</v>
      </c>
      <c r="D189" s="11">
        <v>34.843299999999999</v>
      </c>
      <c r="E189" s="11">
        <v>1088.8743999999999</v>
      </c>
      <c r="F189" s="11">
        <v>466.11750000000001</v>
      </c>
      <c r="G189" s="11">
        <v>215</v>
      </c>
      <c r="H189" s="11">
        <v>2564</v>
      </c>
      <c r="I189" s="11">
        <v>0.74509999999999998</v>
      </c>
      <c r="J189" s="11">
        <v>37939.985000000001</v>
      </c>
      <c r="K189" s="11">
        <v>7575299</v>
      </c>
      <c r="L189" s="11">
        <v>2</v>
      </c>
      <c r="M189" s="11">
        <v>13</v>
      </c>
      <c r="N189" s="11">
        <v>1.2789999999999999</v>
      </c>
      <c r="O189" s="11">
        <v>0.78180000000000005</v>
      </c>
      <c r="P189" s="11">
        <v>0.9194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8</v>
      </c>
      <c r="C190" s="11">
        <v>9</v>
      </c>
      <c r="D190" s="11">
        <v>52.733199999999997</v>
      </c>
      <c r="E190" s="11">
        <v>1018.3418</v>
      </c>
      <c r="F190" s="11">
        <v>440.59559999999999</v>
      </c>
      <c r="G190" s="11">
        <v>88</v>
      </c>
      <c r="H190" s="11">
        <v>2564</v>
      </c>
      <c r="I190" s="11">
        <v>0.85229999999999995</v>
      </c>
      <c r="J190" s="11">
        <v>53700.469100000002</v>
      </c>
      <c r="K190" s="11">
        <v>10722121</v>
      </c>
      <c r="L190" s="11">
        <v>2</v>
      </c>
      <c r="M190" s="11">
        <v>13</v>
      </c>
      <c r="N190" s="11">
        <v>1.2471000000000001</v>
      </c>
      <c r="O190" s="11">
        <v>0.80189999999999995</v>
      </c>
      <c r="P190" s="11">
        <v>0.96009999999999995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T191" t="s">
        <v>23</v>
      </c>
      <c r="U191" s="14">
        <f>MEDIAN(U101:U190)</f>
        <v>1.2042705638774187</v>
      </c>
    </row>
    <row r="192" spans="1:25">
      <c r="T192" s="29" t="s">
        <v>91</v>
      </c>
      <c r="U192" s="6">
        <f>AVERAGE(U101:U190)</f>
        <v>1.1757264210095264</v>
      </c>
      <c r="V192" s="6">
        <f t="shared" ref="V192:Y192" si="174">AVERAGE(V101:V190)</f>
        <v>37.222623333333324</v>
      </c>
      <c r="W192" s="6">
        <f t="shared" si="174"/>
        <v>17.805626666666665</v>
      </c>
      <c r="X192" s="6">
        <f>AVERAGE(X101:X190)</f>
        <v>7.8251407407407401</v>
      </c>
      <c r="Y192" s="6">
        <f t="shared" si="174"/>
        <v>0.8112166666666667</v>
      </c>
    </row>
    <row r="193" spans="15:25">
      <c r="T193" t="s">
        <v>2</v>
      </c>
      <c r="U193" s="6">
        <f>STDEVA(U101:U190)</f>
        <v>0.25352485800209168</v>
      </c>
      <c r="V193" s="6">
        <f t="shared" ref="V193:Y193" si="175">STDEVA(V101:V190)</f>
        <v>8.576585390282256</v>
      </c>
      <c r="W193" s="6">
        <f t="shared" si="175"/>
        <v>4.1823042738379348</v>
      </c>
      <c r="X193" s="6">
        <f t="shared" si="175"/>
        <v>4.0099244458200438</v>
      </c>
      <c r="Y193" s="6">
        <f t="shared" si="175"/>
        <v>6.3587123570346252E-2</v>
      </c>
    </row>
    <row r="195" spans="15:25">
      <c r="O195" s="30"/>
      <c r="P195" s="30" t="s">
        <v>17</v>
      </c>
      <c r="Q195" s="30" t="s">
        <v>16</v>
      </c>
    </row>
    <row r="196" spans="15:25">
      <c r="O196" s="30" t="s">
        <v>1</v>
      </c>
      <c r="P196">
        <f>U97</f>
        <v>1.588202115121139</v>
      </c>
      <c r="Q196">
        <f>U192</f>
        <v>1.1757264210095264</v>
      </c>
    </row>
    <row r="197" spans="15:25">
      <c r="O197" s="30" t="s">
        <v>2</v>
      </c>
      <c r="P197">
        <f>U98</f>
        <v>0.48598751757495801</v>
      </c>
      <c r="Q197">
        <f>U193</f>
        <v>0.25352485800209168</v>
      </c>
    </row>
    <row r="198" spans="15:25">
      <c r="O198" s="30"/>
    </row>
  </sheetData>
  <mergeCells count="340"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5:AA198"/>
  <sheetViews>
    <sheetView topLeftCell="L1" workbookViewId="0">
      <selection activeCell="AA90" sqref="AA90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71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61</v>
      </c>
      <c r="S5" s="12" t="s">
        <v>66</v>
      </c>
      <c r="T5" s="12" t="s">
        <v>70</v>
      </c>
      <c r="U5" s="13" t="s">
        <v>92</v>
      </c>
      <c r="V5" s="12" t="s">
        <v>62</v>
      </c>
      <c r="W5" s="12" t="s">
        <v>67</v>
      </c>
      <c r="X5" s="12" t="s">
        <v>19</v>
      </c>
      <c r="Y5" s="12" t="s">
        <v>63</v>
      </c>
      <c r="Z5" s="11"/>
      <c r="AA5" s="25" t="s">
        <v>64</v>
      </c>
    </row>
    <row r="6" spans="1:27">
      <c r="A6" s="36" t="s">
        <v>72</v>
      </c>
      <c r="B6" s="11" t="s">
        <v>7</v>
      </c>
      <c r="C6" s="11">
        <v>1</v>
      </c>
      <c r="D6" s="11">
        <v>8.9550000000000001</v>
      </c>
      <c r="E6" s="11">
        <v>306.62639999999999</v>
      </c>
      <c r="F6" s="11">
        <v>80.696299999999994</v>
      </c>
      <c r="G6" s="11">
        <v>149</v>
      </c>
      <c r="H6" s="11">
        <v>632</v>
      </c>
      <c r="I6" s="11">
        <v>0.91649999999999998</v>
      </c>
      <c r="J6" s="11">
        <v>2745.835</v>
      </c>
      <c r="K6" s="11">
        <v>548248</v>
      </c>
      <c r="L6" s="11">
        <v>2</v>
      </c>
      <c r="M6" s="11">
        <v>13</v>
      </c>
      <c r="N6" s="11">
        <v>1.2311000000000001</v>
      </c>
      <c r="O6" s="11">
        <v>0.81230000000000002</v>
      </c>
      <c r="P6" s="11">
        <v>0.97489999999999999</v>
      </c>
      <c r="Q6" s="11"/>
      <c r="R6" s="32">
        <f>(J7-J6)/(D7-D6)</f>
        <v>345.6014068943212</v>
      </c>
      <c r="S6" s="32">
        <f>(J8-J7)/(D8-D7)</f>
        <v>254.68307284157117</v>
      </c>
      <c r="T6" s="32">
        <f>R6/S6</f>
        <v>1.3569861673111936</v>
      </c>
      <c r="U6" s="37">
        <f>AVERAGE(T6:T14)</f>
        <v>1.260553739831437</v>
      </c>
      <c r="V6" s="32">
        <f>AVERAGE(D7,D10,D13)</f>
        <v>52.382666666666672</v>
      </c>
      <c r="W6" s="32">
        <f>AVERAGE(D8,D11,D14)-V6</f>
        <v>6.2404333333333284</v>
      </c>
      <c r="X6" s="33">
        <f>AVERAGE(D6,D9,D12)</f>
        <v>8.7212666666666667</v>
      </c>
      <c r="Y6" s="32">
        <f>AVERAGE(O7,O10,O13)</f>
        <v>0.57796666666666674</v>
      </c>
      <c r="Z6" s="11" t="s">
        <v>29</v>
      </c>
      <c r="AA6" s="11">
        <f>AVERAGE(I7,I10,I13)</f>
        <v>0.67200000000000004</v>
      </c>
    </row>
    <row r="7" spans="1:27">
      <c r="A7" s="36"/>
      <c r="B7" s="11" t="s">
        <v>60</v>
      </c>
      <c r="C7" s="11">
        <v>2</v>
      </c>
      <c r="D7" s="11">
        <v>49.768300000000004</v>
      </c>
      <c r="E7" s="11">
        <v>338.58850000000001</v>
      </c>
      <c r="F7" s="11">
        <v>97.501900000000006</v>
      </c>
      <c r="G7" s="11">
        <v>111</v>
      </c>
      <c r="H7" s="11">
        <v>798</v>
      </c>
      <c r="I7" s="11">
        <v>0.68759999999999999</v>
      </c>
      <c r="J7" s="11">
        <v>16850.9689</v>
      </c>
      <c r="K7" s="11">
        <v>3364554</v>
      </c>
      <c r="L7" s="11">
        <v>2</v>
      </c>
      <c r="M7" s="11">
        <v>13</v>
      </c>
      <c r="N7" s="11">
        <v>1.8333999999999999</v>
      </c>
      <c r="O7" s="11">
        <v>0.5454</v>
      </c>
      <c r="P7" s="11">
        <v>0.92090000000000005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0</v>
      </c>
      <c r="AA7" s="11">
        <f>AVERAGE(I16,I19,I22)</f>
        <v>0.51036666666666664</v>
      </c>
    </row>
    <row r="8" spans="1:27">
      <c r="A8" s="36"/>
      <c r="B8" s="11" t="s">
        <v>68</v>
      </c>
      <c r="C8" s="11">
        <v>3</v>
      </c>
      <c r="D8" s="11">
        <v>58.437800000000003</v>
      </c>
      <c r="E8" s="11">
        <v>326.14069999999998</v>
      </c>
      <c r="F8" s="11">
        <v>98.799599999999998</v>
      </c>
      <c r="G8" s="11">
        <v>107</v>
      </c>
      <c r="H8" s="11">
        <v>798</v>
      </c>
      <c r="I8" s="11">
        <v>0.81810000000000005</v>
      </c>
      <c r="J8" s="11">
        <v>19058.943800000001</v>
      </c>
      <c r="K8" s="11">
        <v>3805410</v>
      </c>
      <c r="L8" s="11">
        <v>2</v>
      </c>
      <c r="M8" s="11">
        <v>13</v>
      </c>
      <c r="N8" s="11">
        <v>1.5019</v>
      </c>
      <c r="O8" s="11">
        <v>0.66579999999999995</v>
      </c>
      <c r="P8" s="11">
        <v>0.97299999999999998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1</v>
      </c>
      <c r="AA8" s="11">
        <f>AVERAGE(I25,I28,I31)</f>
        <v>0.39989999999999998</v>
      </c>
    </row>
    <row r="9" spans="1:27">
      <c r="A9" s="36" t="s">
        <v>32</v>
      </c>
      <c r="B9" s="11" t="s">
        <v>7</v>
      </c>
      <c r="C9" s="11">
        <v>4</v>
      </c>
      <c r="D9" s="11">
        <v>8.6844999999999999</v>
      </c>
      <c r="E9" s="11">
        <v>289.44810000000001</v>
      </c>
      <c r="F9" s="11">
        <v>81.748800000000003</v>
      </c>
      <c r="G9" s="11">
        <v>131</v>
      </c>
      <c r="H9" s="11">
        <v>933</v>
      </c>
      <c r="I9" s="11">
        <v>0.91180000000000005</v>
      </c>
      <c r="J9" s="11">
        <v>2513.7215000000001</v>
      </c>
      <c r="K9" s="11">
        <v>501903</v>
      </c>
      <c r="L9" s="11">
        <v>2</v>
      </c>
      <c r="M9" s="11">
        <v>14</v>
      </c>
      <c r="N9" s="11">
        <v>1.1555</v>
      </c>
      <c r="O9" s="11">
        <v>0.86539999999999995</v>
      </c>
      <c r="P9" s="11">
        <v>0.96360000000000001</v>
      </c>
      <c r="Q9" s="11"/>
      <c r="R9" s="32">
        <f t="shared" ref="R9" si="0">(J10-J9)/(D10-D9)</f>
        <v>321.9332619061791</v>
      </c>
      <c r="S9" s="32">
        <f t="shared" ref="S9" si="1">(J11-J10)/(D11-D10)</f>
        <v>323.50465945906615</v>
      </c>
      <c r="T9" s="32">
        <f>R9/S9</f>
        <v>0.99514258139120904</v>
      </c>
      <c r="U9" s="37"/>
      <c r="V9" s="32"/>
      <c r="W9" s="32"/>
      <c r="X9" s="34"/>
      <c r="Y9" s="32"/>
      <c r="Z9" s="11" t="s">
        <v>33</v>
      </c>
      <c r="AA9" s="11">
        <f>AVERAGE(I28,I31,I34)</f>
        <v>0.39613333333333339</v>
      </c>
    </row>
    <row r="10" spans="1:27">
      <c r="A10" s="36"/>
      <c r="B10" s="11" t="s">
        <v>60</v>
      </c>
      <c r="C10" s="11">
        <v>5</v>
      </c>
      <c r="D10" s="11">
        <v>54.045400000000001</v>
      </c>
      <c r="E10" s="11">
        <v>316.71319999999997</v>
      </c>
      <c r="F10" s="11">
        <v>102.32899999999999</v>
      </c>
      <c r="G10" s="11">
        <v>92</v>
      </c>
      <c r="H10" s="11">
        <v>1172</v>
      </c>
      <c r="I10" s="11">
        <v>0.6623</v>
      </c>
      <c r="J10" s="11">
        <v>17116.903999999999</v>
      </c>
      <c r="K10" s="11">
        <v>3417652</v>
      </c>
      <c r="L10" s="11">
        <v>2</v>
      </c>
      <c r="M10" s="11">
        <v>14</v>
      </c>
      <c r="N10" s="11">
        <v>1.784</v>
      </c>
      <c r="O10" s="11">
        <v>0.5605</v>
      </c>
      <c r="P10" s="11">
        <v>0.92230000000000001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4</v>
      </c>
      <c r="AA10" s="11">
        <f>AVERAGE(I43,I46,I49)</f>
        <v>0.50256666666666672</v>
      </c>
    </row>
    <row r="11" spans="1:27">
      <c r="A11" s="36"/>
      <c r="B11" s="11" t="s">
        <v>68</v>
      </c>
      <c r="C11" s="11">
        <v>6</v>
      </c>
      <c r="D11" s="11">
        <v>59.5396</v>
      </c>
      <c r="E11" s="11">
        <v>317.3399</v>
      </c>
      <c r="F11" s="11">
        <v>97.630099999999999</v>
      </c>
      <c r="G11" s="11">
        <v>95</v>
      </c>
      <c r="H11" s="11">
        <v>1172</v>
      </c>
      <c r="I11" s="11">
        <v>0.78520000000000001</v>
      </c>
      <c r="J11" s="11">
        <v>18894.3033</v>
      </c>
      <c r="K11" s="11">
        <v>3772537</v>
      </c>
      <c r="L11" s="11">
        <v>2</v>
      </c>
      <c r="M11" s="11">
        <v>14</v>
      </c>
      <c r="N11" s="11">
        <v>1.4866999999999999</v>
      </c>
      <c r="O11" s="11">
        <v>0.67259999999999998</v>
      </c>
      <c r="P11" s="11" t="s">
        <v>24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5</v>
      </c>
      <c r="AA11" s="11">
        <f>AVERAGE(I52,I55,I57)</f>
        <v>0.52970000000000006</v>
      </c>
    </row>
    <row r="12" spans="1:27">
      <c r="A12" s="36" t="s">
        <v>36</v>
      </c>
      <c r="B12" s="11" t="s">
        <v>7</v>
      </c>
      <c r="C12" s="11">
        <v>7</v>
      </c>
      <c r="D12" s="11">
        <v>8.5243000000000002</v>
      </c>
      <c r="E12" s="11">
        <v>276.25209999999998</v>
      </c>
      <c r="F12" s="11">
        <v>74.298599999999993</v>
      </c>
      <c r="G12" s="11">
        <v>129</v>
      </c>
      <c r="H12" s="11">
        <v>611</v>
      </c>
      <c r="I12" s="11">
        <v>0.83889999999999998</v>
      </c>
      <c r="J12" s="11">
        <v>2354.8456999999999</v>
      </c>
      <c r="K12" s="11">
        <v>470181</v>
      </c>
      <c r="L12" s="11">
        <v>2</v>
      </c>
      <c r="M12" s="11">
        <v>15</v>
      </c>
      <c r="N12" s="11">
        <v>1.29</v>
      </c>
      <c r="O12" s="11">
        <v>0.7752</v>
      </c>
      <c r="P12" s="11">
        <v>0.94220000000000004</v>
      </c>
      <c r="Q12" s="11"/>
      <c r="R12" s="32">
        <f t="shared" ref="R12" si="2">(J13-J12)/(D13-D12)</f>
        <v>332.83638027226067</v>
      </c>
      <c r="S12" s="32">
        <f t="shared" ref="S12" si="3">(J14-J13)/(D14-D13)</f>
        <v>232.82883535193957</v>
      </c>
      <c r="T12" s="32">
        <f>R12/S12</f>
        <v>1.4295324707919086</v>
      </c>
      <c r="U12" s="37"/>
      <c r="V12" s="32"/>
      <c r="W12" s="32"/>
      <c r="X12" s="34"/>
      <c r="Y12" s="32"/>
      <c r="Z12" s="11" t="s">
        <v>37</v>
      </c>
      <c r="AA12" s="11">
        <f>AVERAGE(I64,I67,I70)</f>
        <v>0.57299999999999995</v>
      </c>
    </row>
    <row r="13" spans="1:27">
      <c r="A13" s="36"/>
      <c r="B13" s="11" t="s">
        <v>60</v>
      </c>
      <c r="C13" s="11">
        <v>8</v>
      </c>
      <c r="D13" s="11">
        <v>53.334299999999999</v>
      </c>
      <c r="E13" s="11">
        <v>323.7928</v>
      </c>
      <c r="F13" s="11">
        <v>93.823300000000003</v>
      </c>
      <c r="G13" s="11">
        <v>105</v>
      </c>
      <c r="H13" s="11">
        <v>784</v>
      </c>
      <c r="I13" s="11">
        <v>0.66610000000000003</v>
      </c>
      <c r="J13" s="11">
        <v>17269.243900000001</v>
      </c>
      <c r="K13" s="11">
        <v>3448069</v>
      </c>
      <c r="L13" s="11">
        <v>2</v>
      </c>
      <c r="M13" s="11">
        <v>15</v>
      </c>
      <c r="N13" s="11">
        <v>1.5922000000000001</v>
      </c>
      <c r="O13" s="11">
        <v>0.628</v>
      </c>
      <c r="P13" s="11">
        <v>0.92830000000000001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38</v>
      </c>
      <c r="AA13" s="11">
        <f>AVERAGE(I70,I73,I76)</f>
        <v>0.55253333333333332</v>
      </c>
    </row>
    <row r="14" spans="1:27">
      <c r="A14" s="36"/>
      <c r="B14" s="11" t="s">
        <v>68</v>
      </c>
      <c r="C14" s="11">
        <v>9</v>
      </c>
      <c r="D14" s="11">
        <v>57.8919</v>
      </c>
      <c r="E14" s="11">
        <v>316.63139999999999</v>
      </c>
      <c r="F14" s="11">
        <v>95.724299999999999</v>
      </c>
      <c r="G14" s="11">
        <v>93</v>
      </c>
      <c r="H14" s="11">
        <v>784</v>
      </c>
      <c r="I14" s="11">
        <v>0.77849999999999997</v>
      </c>
      <c r="J14" s="11">
        <v>18330.384600000001</v>
      </c>
      <c r="K14" s="11">
        <v>3659942</v>
      </c>
      <c r="L14" s="11">
        <v>2</v>
      </c>
      <c r="M14" s="11">
        <v>15</v>
      </c>
      <c r="N14" s="11">
        <v>1.4438</v>
      </c>
      <c r="O14" s="11">
        <v>0.69259999999999999</v>
      </c>
      <c r="P14" s="11">
        <v>0.96640000000000004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39</v>
      </c>
      <c r="AA14" s="11">
        <f>AVERAGE(I79,I82,I85)</f>
        <v>0.51593333333333335</v>
      </c>
    </row>
    <row r="15" spans="1:27">
      <c r="A15" s="36" t="s">
        <v>99</v>
      </c>
      <c r="B15" s="11" t="s">
        <v>7</v>
      </c>
      <c r="C15" s="11">
        <v>1</v>
      </c>
      <c r="D15" s="11">
        <v>5.3739999999999997</v>
      </c>
      <c r="E15" s="11">
        <v>280.11090000000002</v>
      </c>
      <c r="F15" s="11">
        <v>76.942800000000005</v>
      </c>
      <c r="G15" s="11">
        <v>142</v>
      </c>
      <c r="H15" s="11">
        <v>1311</v>
      </c>
      <c r="I15" s="11">
        <v>0.72150000000000003</v>
      </c>
      <c r="J15" s="11">
        <v>1505.3140000000001</v>
      </c>
      <c r="K15" s="11">
        <v>300559</v>
      </c>
      <c r="L15" s="11">
        <v>2</v>
      </c>
      <c r="M15" s="11">
        <v>8</v>
      </c>
      <c r="N15" s="11">
        <v>1.9426000000000001</v>
      </c>
      <c r="O15" s="11">
        <v>0.51480000000000004</v>
      </c>
      <c r="P15" s="11">
        <v>0.90780000000000005</v>
      </c>
      <c r="Q15" s="11"/>
      <c r="R15" s="32">
        <f t="shared" ref="R15" si="4">(J16-J15)/(D16-D15)</f>
        <v>284.60272628046397</v>
      </c>
      <c r="S15" s="32">
        <f t="shared" ref="S15" si="5">(J17-J16)/(D17-D16)</f>
        <v>173.41924751235808</v>
      </c>
      <c r="T15" s="32">
        <f>R15/S15</f>
        <v>1.6411253673568316</v>
      </c>
      <c r="U15" s="37">
        <f>AVERAGE(T15:T23)</f>
        <v>1.6163272220399085</v>
      </c>
      <c r="V15" s="32">
        <f t="shared" ref="V15" si="6">AVERAGE(D16,D19,D22)</f>
        <v>56.491199999999999</v>
      </c>
      <c r="W15" s="32">
        <f t="shared" ref="W15" si="7">AVERAGE(D17,D20,D23)-V15</f>
        <v>76.633233333333322</v>
      </c>
      <c r="X15" s="33">
        <f t="shared" ref="X15" si="8">AVERAGE(D15,D18,D21)</f>
        <v>9.6795333333333335</v>
      </c>
      <c r="Y15" s="32">
        <f t="shared" ref="Y15" si="9">AVERAGE(O16,O19,O22)</f>
        <v>0.66403333333333336</v>
      </c>
      <c r="Z15" s="11" t="s">
        <v>40</v>
      </c>
      <c r="AA15" s="11">
        <f>AVERAGE(I88,I91,I94)</f>
        <v>0.4337333333333333</v>
      </c>
    </row>
    <row r="16" spans="1:27">
      <c r="A16" s="36"/>
      <c r="B16" s="11" t="s">
        <v>60</v>
      </c>
      <c r="C16" s="11">
        <v>2</v>
      </c>
      <c r="D16" s="11">
        <v>54.481200000000001</v>
      </c>
      <c r="E16" s="11">
        <v>284.15980000000002</v>
      </c>
      <c r="F16" s="11">
        <v>100.0993</v>
      </c>
      <c r="G16" s="11">
        <v>99</v>
      </c>
      <c r="H16" s="11">
        <v>1311</v>
      </c>
      <c r="I16" s="11">
        <v>0.53190000000000004</v>
      </c>
      <c r="J16" s="11">
        <v>15481.357</v>
      </c>
      <c r="K16" s="11">
        <v>3091090</v>
      </c>
      <c r="L16" s="11">
        <v>2</v>
      </c>
      <c r="M16" s="11">
        <v>8</v>
      </c>
      <c r="N16" s="11">
        <v>1.496</v>
      </c>
      <c r="O16" s="11">
        <v>0.66849999999999998</v>
      </c>
      <c r="P16" s="11">
        <v>0.75280000000000002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50858666666666674</v>
      </c>
    </row>
    <row r="17" spans="1:27">
      <c r="A17" s="36"/>
      <c r="B17" s="11" t="s">
        <v>68</v>
      </c>
      <c r="C17" s="11">
        <v>3</v>
      </c>
      <c r="D17" s="11">
        <v>132.44659999999999</v>
      </c>
      <c r="E17" s="11">
        <v>218.9716</v>
      </c>
      <c r="F17" s="11">
        <v>96.762299999999996</v>
      </c>
      <c r="G17" s="11">
        <v>92</v>
      </c>
      <c r="H17" s="11">
        <v>1311</v>
      </c>
      <c r="I17" s="11">
        <v>0.70750000000000002</v>
      </c>
      <c r="J17" s="11">
        <v>29002.058000000001</v>
      </c>
      <c r="K17" s="11">
        <v>5790705</v>
      </c>
      <c r="L17" s="11">
        <v>2</v>
      </c>
      <c r="M17" s="11">
        <v>8</v>
      </c>
      <c r="N17" s="11">
        <v>1.1541999999999999</v>
      </c>
      <c r="O17" s="11">
        <v>0.86639999999999995</v>
      </c>
      <c r="P17" s="11">
        <v>0.88080000000000003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7.9614712766478093E-2</v>
      </c>
    </row>
    <row r="18" spans="1:27">
      <c r="A18" s="36" t="s">
        <v>41</v>
      </c>
      <c r="B18" s="11" t="s">
        <v>7</v>
      </c>
      <c r="C18" s="11">
        <v>4</v>
      </c>
      <c r="D18" s="11">
        <v>13.001799999999999</v>
      </c>
      <c r="E18" s="11">
        <v>287.86790000000002</v>
      </c>
      <c r="F18" s="11">
        <v>87.057599999999994</v>
      </c>
      <c r="G18" s="11">
        <v>125</v>
      </c>
      <c r="H18" s="11">
        <v>728</v>
      </c>
      <c r="I18" s="11">
        <v>0.45390000000000003</v>
      </c>
      <c r="J18" s="11">
        <v>3742.7883000000002</v>
      </c>
      <c r="K18" s="11">
        <v>747305</v>
      </c>
      <c r="L18" s="11">
        <v>2</v>
      </c>
      <c r="M18" s="11">
        <v>9</v>
      </c>
      <c r="N18" s="11">
        <v>2.2241</v>
      </c>
      <c r="O18" s="11">
        <v>0.4496</v>
      </c>
      <c r="P18" s="11">
        <v>0.70860000000000001</v>
      </c>
      <c r="Q18" s="11"/>
      <c r="R18" s="32">
        <f t="shared" ref="R18" si="10">(J19-J18)/(D19-D18)</f>
        <v>276.2252810453864</v>
      </c>
      <c r="S18" s="32">
        <f t="shared" ref="S18" si="11">(J20-J19)/(D20-D19)</f>
        <v>172.07406650105355</v>
      </c>
      <c r="T18" s="32">
        <f>R18/S18</f>
        <v>1.6052696763791257</v>
      </c>
      <c r="U18" s="37"/>
      <c r="V18" s="32"/>
      <c r="W18" s="32"/>
      <c r="X18" s="34"/>
      <c r="Y18" s="32"/>
    </row>
    <row r="19" spans="1:27">
      <c r="A19" s="36"/>
      <c r="B19" s="11" t="s">
        <v>60</v>
      </c>
      <c r="C19" s="11">
        <v>5</v>
      </c>
      <c r="D19" s="11">
        <v>55.948599999999999</v>
      </c>
      <c r="E19" s="11">
        <v>278.93049999999999</v>
      </c>
      <c r="F19" s="11">
        <v>89.173299999999998</v>
      </c>
      <c r="G19" s="11">
        <v>96</v>
      </c>
      <c r="H19" s="11">
        <v>728</v>
      </c>
      <c r="I19" s="11">
        <v>0.50649999999999995</v>
      </c>
      <c r="J19" s="11">
        <v>15605.780199999999</v>
      </c>
      <c r="K19" s="11">
        <v>3115933</v>
      </c>
      <c r="L19" s="11">
        <v>2</v>
      </c>
      <c r="M19" s="11">
        <v>9</v>
      </c>
      <c r="N19" s="11">
        <v>1.4811000000000001</v>
      </c>
      <c r="O19" s="11">
        <v>0.67520000000000002</v>
      </c>
      <c r="P19" s="11">
        <v>0.72170000000000001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8</v>
      </c>
      <c r="C20" s="11">
        <v>6</v>
      </c>
      <c r="D20" s="11">
        <v>131.2647</v>
      </c>
      <c r="E20" s="11">
        <v>217.61930000000001</v>
      </c>
      <c r="F20" s="11">
        <v>91.625900000000001</v>
      </c>
      <c r="G20" s="11">
        <v>86</v>
      </c>
      <c r="H20" s="11">
        <v>769</v>
      </c>
      <c r="I20" s="11">
        <v>0.71450000000000002</v>
      </c>
      <c r="J20" s="11">
        <v>28565.727800000001</v>
      </c>
      <c r="K20" s="11">
        <v>5703585</v>
      </c>
      <c r="L20" s="11">
        <v>2</v>
      </c>
      <c r="M20" s="11">
        <v>9</v>
      </c>
      <c r="N20" s="11">
        <v>1.2117</v>
      </c>
      <c r="O20" s="11">
        <v>0.82530000000000003</v>
      </c>
      <c r="P20" s="11">
        <v>0.88549999999999995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2</v>
      </c>
      <c r="B21" s="11" t="s">
        <v>7</v>
      </c>
      <c r="C21" s="11">
        <v>7</v>
      </c>
      <c r="D21" s="11">
        <v>10.662800000000001</v>
      </c>
      <c r="E21" s="11">
        <v>251.61529999999999</v>
      </c>
      <c r="F21" s="11">
        <v>59.075000000000003</v>
      </c>
      <c r="G21" s="11">
        <v>125</v>
      </c>
      <c r="H21" s="11">
        <v>550</v>
      </c>
      <c r="I21" s="11">
        <v>0.3387</v>
      </c>
      <c r="J21" s="11">
        <v>2682.9346999999998</v>
      </c>
      <c r="K21" s="11">
        <v>535689</v>
      </c>
      <c r="L21" s="11">
        <v>2</v>
      </c>
      <c r="M21" s="11">
        <v>10</v>
      </c>
      <c r="N21" s="11">
        <v>2.6110000000000002</v>
      </c>
      <c r="O21" s="11">
        <v>0.38300000000000001</v>
      </c>
      <c r="P21" s="11">
        <v>0.65100000000000002</v>
      </c>
      <c r="Q21" s="11"/>
      <c r="R21" s="32">
        <f t="shared" ref="R21" si="12">(J22-J21)/(D22-D21)</f>
        <v>272.25320477046773</v>
      </c>
      <c r="S21" s="32">
        <f t="shared" ref="S21" si="13">(J23-J22)/(D23-D22)</f>
        <v>169.88361250982146</v>
      </c>
      <c r="T21" s="32">
        <f>R21/S21</f>
        <v>1.6025866223837688</v>
      </c>
      <c r="U21" s="37"/>
      <c r="V21" s="32"/>
      <c r="W21" s="32"/>
      <c r="X21" s="34"/>
      <c r="Y21" s="32"/>
    </row>
    <row r="22" spans="1:27">
      <c r="A22" s="36"/>
      <c r="B22" s="11" t="s">
        <v>60</v>
      </c>
      <c r="C22" s="11">
        <v>8</v>
      </c>
      <c r="D22" s="11">
        <v>59.043799999999997</v>
      </c>
      <c r="E22" s="11">
        <v>268.52629999999999</v>
      </c>
      <c r="F22" s="11">
        <v>83.951400000000007</v>
      </c>
      <c r="G22" s="11">
        <v>94</v>
      </c>
      <c r="H22" s="11">
        <v>761</v>
      </c>
      <c r="I22" s="11">
        <v>0.49270000000000003</v>
      </c>
      <c r="J22" s="11">
        <v>15854.816999999999</v>
      </c>
      <c r="K22" s="11">
        <v>3165657</v>
      </c>
      <c r="L22" s="11">
        <v>2</v>
      </c>
      <c r="M22" s="11">
        <v>10</v>
      </c>
      <c r="N22" s="11">
        <v>1.5423</v>
      </c>
      <c r="O22" s="11">
        <v>0.64839999999999998</v>
      </c>
      <c r="P22" s="11">
        <v>0.71419999999999995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8</v>
      </c>
      <c r="C23" s="11">
        <v>9</v>
      </c>
      <c r="D23" s="11">
        <v>135.66200000000001</v>
      </c>
      <c r="E23" s="11">
        <v>212.81559999999999</v>
      </c>
      <c r="F23" s="11">
        <v>86.675299999999993</v>
      </c>
      <c r="G23" s="11">
        <v>85</v>
      </c>
      <c r="H23" s="11">
        <v>761</v>
      </c>
      <c r="I23" s="11">
        <v>0.71930000000000005</v>
      </c>
      <c r="J23" s="11">
        <v>28870.993600000002</v>
      </c>
      <c r="K23" s="11">
        <v>5764536</v>
      </c>
      <c r="L23" s="11">
        <v>2</v>
      </c>
      <c r="M23" s="11">
        <v>10</v>
      </c>
      <c r="N23" s="11">
        <v>1.1893</v>
      </c>
      <c r="O23" s="11">
        <v>0.84089999999999998</v>
      </c>
      <c r="P23" s="11">
        <v>0.88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6" t="s">
        <v>98</v>
      </c>
      <c r="B24" s="11" t="s">
        <v>7</v>
      </c>
      <c r="C24" s="11">
        <v>1</v>
      </c>
      <c r="D24" s="11">
        <v>3.0049999999999999</v>
      </c>
      <c r="E24" s="11">
        <v>540.09500000000003</v>
      </c>
      <c r="F24" s="11">
        <v>112.27370000000001</v>
      </c>
      <c r="G24" s="11">
        <v>279</v>
      </c>
      <c r="H24" s="11">
        <v>945</v>
      </c>
      <c r="I24" s="11">
        <v>0.25569999999999998</v>
      </c>
      <c r="J24" s="11">
        <v>1623.001</v>
      </c>
      <c r="K24" s="11">
        <v>324057</v>
      </c>
      <c r="L24" s="11">
        <v>2</v>
      </c>
      <c r="M24" s="11">
        <v>19</v>
      </c>
      <c r="N24" s="11">
        <v>7.2365000000000004</v>
      </c>
      <c r="O24" s="11">
        <v>0.13819999999999999</v>
      </c>
      <c r="P24" s="11">
        <v>0.67420000000000002</v>
      </c>
      <c r="Q24" s="11"/>
      <c r="R24" s="32">
        <f t="shared" ref="R24" si="14">(J25-J24)/(D25-D24)</f>
        <v>746.85387549410416</v>
      </c>
      <c r="S24" s="32">
        <f t="shared" ref="S24" si="15">(J26-J25)/(D26-D25)</f>
        <v>558.01071521042036</v>
      </c>
      <c r="T24" s="32">
        <f>R24/S24</f>
        <v>1.3384221039778295</v>
      </c>
      <c r="U24" s="37">
        <f>AVERAGE(T24:T32)</f>
        <v>1.2709533954668097</v>
      </c>
      <c r="V24" s="32">
        <f t="shared" ref="V24" si="16">AVERAGE(D25,D28,D31)</f>
        <v>38.547866666666664</v>
      </c>
      <c r="W24" s="32">
        <f t="shared" ref="W24" si="17">AVERAGE(D26,D29,D32)-V24</f>
        <v>20.494266666666675</v>
      </c>
      <c r="X24" s="33">
        <f t="shared" ref="X24" si="18">AVERAGE(D24,D27,D30)</f>
        <v>2.7228666666666665</v>
      </c>
      <c r="Y24" s="32">
        <f t="shared" ref="Y24" si="19">AVERAGE(O25,O28,O31)</f>
        <v>0.47516666666666668</v>
      </c>
    </row>
    <row r="25" spans="1:27">
      <c r="A25" s="36"/>
      <c r="B25" s="11" t="s">
        <v>60</v>
      </c>
      <c r="C25" s="11">
        <v>2</v>
      </c>
      <c r="D25" s="11">
        <v>39.080399999999997</v>
      </c>
      <c r="E25" s="11">
        <v>730.95600000000002</v>
      </c>
      <c r="F25" s="11">
        <v>222.30860000000001</v>
      </c>
      <c r="G25" s="11">
        <v>164</v>
      </c>
      <c r="H25" s="11">
        <v>1702</v>
      </c>
      <c r="I25" s="11">
        <v>0.40179999999999999</v>
      </c>
      <c r="J25" s="11">
        <v>28566.0533</v>
      </c>
      <c r="K25" s="11">
        <v>5703650</v>
      </c>
      <c r="L25" s="11">
        <v>2</v>
      </c>
      <c r="M25" s="11">
        <v>19</v>
      </c>
      <c r="N25" s="11">
        <v>2.0985999999999998</v>
      </c>
      <c r="O25" s="11">
        <v>0.47649999999999998</v>
      </c>
      <c r="P25" s="11">
        <v>0.71030000000000004</v>
      </c>
      <c r="Q25" s="11"/>
      <c r="R25" s="32"/>
      <c r="S25" s="32"/>
      <c r="T25" s="32"/>
      <c r="U25" s="37"/>
      <c r="V25" s="32"/>
      <c r="W25" s="32"/>
      <c r="X25" s="34"/>
      <c r="Y25" s="32"/>
    </row>
    <row r="26" spans="1:27">
      <c r="A26" s="36"/>
      <c r="B26" s="11" t="s">
        <v>68</v>
      </c>
      <c r="C26" s="11">
        <v>3</v>
      </c>
      <c r="D26" s="11">
        <v>59.164000000000001</v>
      </c>
      <c r="E26" s="11">
        <v>672.24850000000004</v>
      </c>
      <c r="F26" s="11">
        <v>232.29570000000001</v>
      </c>
      <c r="G26" s="11">
        <v>121</v>
      </c>
      <c r="H26" s="11">
        <v>1702</v>
      </c>
      <c r="I26" s="11">
        <v>0.66320000000000001</v>
      </c>
      <c r="J26" s="11">
        <v>39772.917300000001</v>
      </c>
      <c r="K26" s="11">
        <v>7941272</v>
      </c>
      <c r="L26" s="11">
        <v>2</v>
      </c>
      <c r="M26" s="11">
        <v>19</v>
      </c>
      <c r="N26" s="11">
        <v>1.8487</v>
      </c>
      <c r="O26" s="11">
        <v>0.54090000000000005</v>
      </c>
      <c r="P26" s="11">
        <v>0.90080000000000005</v>
      </c>
      <c r="Q26" s="11"/>
      <c r="R26" s="32"/>
      <c r="S26" s="32"/>
      <c r="T26" s="32"/>
      <c r="U26" s="37"/>
      <c r="V26" s="32"/>
      <c r="W26" s="32"/>
      <c r="X26" s="34"/>
      <c r="Y26" s="32"/>
    </row>
    <row r="27" spans="1:27">
      <c r="A27" s="36" t="s">
        <v>43</v>
      </c>
      <c r="B27" s="11" t="s">
        <v>7</v>
      </c>
      <c r="C27" s="11">
        <v>4</v>
      </c>
      <c r="D27" s="11">
        <v>2.9449000000000001</v>
      </c>
      <c r="E27" s="11">
        <v>551.82650000000001</v>
      </c>
      <c r="F27" s="11">
        <v>119.4269</v>
      </c>
      <c r="G27" s="11">
        <v>288</v>
      </c>
      <c r="H27" s="11">
        <v>968</v>
      </c>
      <c r="I27" s="11">
        <v>0.30909999999999999</v>
      </c>
      <c r="J27" s="11">
        <v>1625.0895</v>
      </c>
      <c r="K27" s="11">
        <v>324474</v>
      </c>
      <c r="L27" s="11">
        <v>2</v>
      </c>
      <c r="M27" s="11">
        <v>20</v>
      </c>
      <c r="N27" s="11">
        <v>6.4779</v>
      </c>
      <c r="O27" s="11">
        <v>0.15440000000000001</v>
      </c>
      <c r="P27" s="11">
        <v>0.75049999999999994</v>
      </c>
      <c r="Q27" s="11"/>
      <c r="R27" s="32">
        <f t="shared" ref="R27" si="20">(J28-J27)/(D28-D27)</f>
        <v>674.65851951233731</v>
      </c>
      <c r="S27" s="32">
        <f t="shared" ref="S27" si="21">(J29-J28)/(D29-D28)</f>
        <v>546.79110310777799</v>
      </c>
      <c r="T27" s="32">
        <f>R27/S27</f>
        <v>1.2338505796414823</v>
      </c>
      <c r="U27" s="37"/>
      <c r="V27" s="32"/>
      <c r="W27" s="32"/>
      <c r="X27" s="34"/>
      <c r="Y27" s="32"/>
    </row>
    <row r="28" spans="1:27">
      <c r="A28" s="36"/>
      <c r="B28" s="11" t="s">
        <v>60</v>
      </c>
      <c r="C28" s="11">
        <v>5</v>
      </c>
      <c r="D28" s="11">
        <v>38.9452</v>
      </c>
      <c r="E28" s="11">
        <v>665.37130000000002</v>
      </c>
      <c r="F28" s="11">
        <v>204.94030000000001</v>
      </c>
      <c r="G28" s="11">
        <v>162</v>
      </c>
      <c r="H28" s="11">
        <v>1976</v>
      </c>
      <c r="I28" s="11">
        <v>0.40029999999999999</v>
      </c>
      <c r="J28" s="11">
        <v>25912.998599999999</v>
      </c>
      <c r="K28" s="11">
        <v>5173927</v>
      </c>
      <c r="L28" s="11">
        <v>2</v>
      </c>
      <c r="M28" s="11">
        <v>20</v>
      </c>
      <c r="N28" s="11">
        <v>2.0817999999999999</v>
      </c>
      <c r="O28" s="11">
        <v>0.48039999999999999</v>
      </c>
      <c r="P28" s="11">
        <v>0.67779999999999996</v>
      </c>
      <c r="Q28" s="11"/>
      <c r="R28" s="32"/>
      <c r="S28" s="32"/>
      <c r="T28" s="32"/>
      <c r="U28" s="37"/>
      <c r="V28" s="32"/>
      <c r="W28" s="32"/>
      <c r="X28" s="34"/>
      <c r="Y28" s="32"/>
    </row>
    <row r="29" spans="1:27">
      <c r="A29" s="36"/>
      <c r="B29" s="11" t="s">
        <v>68</v>
      </c>
      <c r="C29" s="11">
        <v>6</v>
      </c>
      <c r="D29" s="11">
        <v>59.158999999999999</v>
      </c>
      <c r="E29" s="11">
        <v>624.85379999999998</v>
      </c>
      <c r="F29" s="11">
        <v>206.11429999999999</v>
      </c>
      <c r="G29" s="11">
        <v>128</v>
      </c>
      <c r="H29" s="11">
        <v>1976</v>
      </c>
      <c r="I29" s="11">
        <v>0.67</v>
      </c>
      <c r="J29" s="11">
        <v>36965.724600000001</v>
      </c>
      <c r="K29" s="11">
        <v>7380773</v>
      </c>
      <c r="L29" s="11">
        <v>2</v>
      </c>
      <c r="M29" s="11">
        <v>20</v>
      </c>
      <c r="N29" s="11">
        <v>1.7857000000000001</v>
      </c>
      <c r="O29" s="11">
        <v>0.56000000000000005</v>
      </c>
      <c r="P29" s="11">
        <v>0.90329999999999999</v>
      </c>
      <c r="Q29" s="11"/>
      <c r="R29" s="32"/>
      <c r="S29" s="32"/>
      <c r="T29" s="32"/>
      <c r="U29" s="37"/>
      <c r="V29" s="32"/>
      <c r="W29" s="32"/>
      <c r="X29" s="34"/>
      <c r="Y29" s="32"/>
    </row>
    <row r="30" spans="1:27">
      <c r="A30" s="36" t="s">
        <v>44</v>
      </c>
      <c r="B30" s="11" t="s">
        <v>7</v>
      </c>
      <c r="C30" s="11">
        <v>7</v>
      </c>
      <c r="D30" s="11">
        <v>2.2187000000000001</v>
      </c>
      <c r="E30" s="11">
        <v>577.75170000000003</v>
      </c>
      <c r="F30" s="11">
        <v>122.2559</v>
      </c>
      <c r="G30" s="11">
        <v>260</v>
      </c>
      <c r="H30" s="11">
        <v>1201</v>
      </c>
      <c r="I30" s="11">
        <v>0.18</v>
      </c>
      <c r="J30" s="11">
        <v>1281.8651</v>
      </c>
      <c r="K30" s="11">
        <v>255944</v>
      </c>
      <c r="L30" s="11">
        <v>2</v>
      </c>
      <c r="M30" s="11">
        <v>21</v>
      </c>
      <c r="N30" s="11">
        <v>6.5079000000000002</v>
      </c>
      <c r="O30" s="11">
        <v>0.1537</v>
      </c>
      <c r="P30" s="11">
        <v>0.50309999999999999</v>
      </c>
      <c r="Q30" s="11"/>
      <c r="R30" s="32">
        <f t="shared" ref="R30" si="22">(J31-J30)/(D31-D30)</f>
        <v>626.42873164158607</v>
      </c>
      <c r="S30" s="32">
        <f t="shared" ref="S30" si="23">(J32-J31)/(D32-D31)</f>
        <v>504.94522170929042</v>
      </c>
      <c r="T30" s="32">
        <f>R30/S30</f>
        <v>1.2405875027811171</v>
      </c>
      <c r="U30" s="37"/>
      <c r="V30" s="32"/>
      <c r="W30" s="32"/>
      <c r="X30" s="34"/>
      <c r="Y30" s="32"/>
    </row>
    <row r="31" spans="1:27">
      <c r="A31" s="36"/>
      <c r="B31" s="11" t="s">
        <v>60</v>
      </c>
      <c r="C31" s="11">
        <v>8</v>
      </c>
      <c r="D31" s="11">
        <v>37.618000000000002</v>
      </c>
      <c r="E31" s="11">
        <v>623.55880000000002</v>
      </c>
      <c r="F31" s="11">
        <v>179.14099999999999</v>
      </c>
      <c r="G31" s="11">
        <v>183</v>
      </c>
      <c r="H31" s="11">
        <v>1484</v>
      </c>
      <c r="I31" s="11">
        <v>0.39760000000000001</v>
      </c>
      <c r="J31" s="11">
        <v>23457.003700000001</v>
      </c>
      <c r="K31" s="11">
        <v>4683550</v>
      </c>
      <c r="L31" s="11">
        <v>2</v>
      </c>
      <c r="M31" s="11">
        <v>21</v>
      </c>
      <c r="N31" s="11">
        <v>2.1339999999999999</v>
      </c>
      <c r="O31" s="11">
        <v>0.46860000000000002</v>
      </c>
      <c r="P31" s="11">
        <v>0.67500000000000004</v>
      </c>
      <c r="Q31" s="11"/>
      <c r="R31" s="32"/>
      <c r="S31" s="32"/>
      <c r="T31" s="32"/>
      <c r="U31" s="37"/>
      <c r="V31" s="32"/>
      <c r="W31" s="32"/>
      <c r="X31" s="34"/>
      <c r="Y31" s="32"/>
    </row>
    <row r="32" spans="1:27">
      <c r="A32" s="36"/>
      <c r="B32" s="11" t="s">
        <v>68</v>
      </c>
      <c r="C32" s="11">
        <v>9</v>
      </c>
      <c r="D32" s="11">
        <v>58.803400000000003</v>
      </c>
      <c r="E32" s="11">
        <v>580.82470000000001</v>
      </c>
      <c r="F32" s="11">
        <v>183.31739999999999</v>
      </c>
      <c r="G32" s="11">
        <v>151</v>
      </c>
      <c r="H32" s="11">
        <v>1484</v>
      </c>
      <c r="I32" s="11">
        <v>0.66310000000000002</v>
      </c>
      <c r="J32" s="11">
        <v>34154.470200000003</v>
      </c>
      <c r="K32" s="11">
        <v>6819463</v>
      </c>
      <c r="L32" s="11">
        <v>2</v>
      </c>
      <c r="M32" s="11">
        <v>21</v>
      </c>
      <c r="N32" s="11">
        <v>1.7402</v>
      </c>
      <c r="O32" s="11">
        <v>0.5746</v>
      </c>
      <c r="P32" s="11">
        <v>0.90969999999999995</v>
      </c>
      <c r="Q32" s="11"/>
      <c r="R32" s="32"/>
      <c r="S32" s="32"/>
      <c r="T32" s="32"/>
      <c r="U32" s="37"/>
      <c r="V32" s="32"/>
      <c r="W32" s="32"/>
      <c r="X32" s="35"/>
      <c r="Y32" s="32"/>
    </row>
    <row r="33" spans="1:26">
      <c r="A33" s="39" t="s">
        <v>100</v>
      </c>
      <c r="B33" s="11" t="s">
        <v>7</v>
      </c>
      <c r="C33" s="11" t="s">
        <v>114</v>
      </c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40">
        <f t="shared" ref="R33" si="24">(J34-J33)/(D34-D33)</f>
        <v>544.37365797459051</v>
      </c>
      <c r="S33" s="40">
        <f t="shared" ref="S33" si="25">(J35-J34)/(D35-D34)</f>
        <v>574.01919425235258</v>
      </c>
      <c r="T33" s="40">
        <f>R33/S33</f>
        <v>0.94835445125423945</v>
      </c>
      <c r="U33" s="37">
        <f>AVERAGE(T33:T41)</f>
        <v>1.0317219130007331</v>
      </c>
      <c r="V33" s="32">
        <f t="shared" ref="V33:V42" si="26">AVERAGE(D34,D37,D40)</f>
        <v>44.584633333333329</v>
      </c>
      <c r="W33" s="32">
        <f t="shared" ref="W33" si="27">AVERAGE(D35,D38,D41)-V33</f>
        <v>13.178699999999999</v>
      </c>
      <c r="X33" s="38" t="s">
        <v>115</v>
      </c>
      <c r="Y33" s="32">
        <f>AVERAGE(O34,O37,O40)</f>
        <v>0.41139999999999999</v>
      </c>
      <c r="Z33" s="31"/>
    </row>
    <row r="34" spans="1:26">
      <c r="A34" s="39"/>
      <c r="B34" s="11" t="s">
        <v>60</v>
      </c>
      <c r="C34" s="11">
        <v>1</v>
      </c>
      <c r="D34" s="11">
        <v>44.093800000000002</v>
      </c>
      <c r="E34" s="11">
        <v>544.37379999999996</v>
      </c>
      <c r="F34" s="11">
        <v>216.858</v>
      </c>
      <c r="G34" s="11">
        <v>110</v>
      </c>
      <c r="H34" s="11">
        <v>1405</v>
      </c>
      <c r="I34" s="11">
        <v>0.39050000000000001</v>
      </c>
      <c r="J34" s="11">
        <v>24003.503199999999</v>
      </c>
      <c r="K34" s="11">
        <v>4792667</v>
      </c>
      <c r="L34" s="11">
        <v>2</v>
      </c>
      <c r="M34" s="11">
        <v>18</v>
      </c>
      <c r="N34" s="11">
        <v>2.5413000000000001</v>
      </c>
      <c r="O34" s="11">
        <v>0.39350000000000002</v>
      </c>
      <c r="P34" s="11">
        <v>0.65249999999999997</v>
      </c>
      <c r="Q34" s="11"/>
      <c r="R34" s="40"/>
      <c r="S34" s="40"/>
      <c r="T34" s="40"/>
      <c r="U34" s="37"/>
      <c r="V34" s="32"/>
      <c r="W34" s="32"/>
      <c r="X34" s="34"/>
      <c r="Y34" s="32"/>
      <c r="Z34" s="31"/>
    </row>
    <row r="35" spans="1:26">
      <c r="A35" s="39"/>
      <c r="B35" s="11" t="s">
        <v>68</v>
      </c>
      <c r="C35" s="11">
        <v>2</v>
      </c>
      <c r="D35" s="11">
        <v>58.2074</v>
      </c>
      <c r="E35" s="11">
        <v>551.56179999999995</v>
      </c>
      <c r="F35" s="11">
        <v>189.3459</v>
      </c>
      <c r="G35" s="11">
        <v>108</v>
      </c>
      <c r="H35" s="11">
        <v>1405</v>
      </c>
      <c r="I35" s="11">
        <v>0.60529999999999995</v>
      </c>
      <c r="J35" s="11">
        <v>32104.980500000001</v>
      </c>
      <c r="K35" s="11">
        <v>6410251</v>
      </c>
      <c r="L35" s="11">
        <v>2</v>
      </c>
      <c r="M35" s="11">
        <v>18</v>
      </c>
      <c r="N35" s="11">
        <v>2.2391999999999999</v>
      </c>
      <c r="O35" s="11">
        <v>0.4466</v>
      </c>
      <c r="P35" s="11">
        <v>0.85680000000000001</v>
      </c>
      <c r="Q35" s="11"/>
      <c r="R35" s="40"/>
      <c r="S35" s="40"/>
      <c r="T35" s="40"/>
      <c r="U35" s="37"/>
      <c r="V35" s="32"/>
      <c r="W35" s="32"/>
      <c r="X35" s="34"/>
      <c r="Y35" s="32"/>
      <c r="Z35" s="31"/>
    </row>
    <row r="36" spans="1:26">
      <c r="A36" s="39" t="s">
        <v>45</v>
      </c>
      <c r="B36" s="11" t="s">
        <v>7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40">
        <f t="shared" ref="R36" si="28">(J37-J36)/(D37-D36)</f>
        <v>571.35206493497401</v>
      </c>
      <c r="S36" s="40">
        <f t="shared" ref="S36" si="29">(J38-J37)/(D38-D37)</f>
        <v>482.30622069240758</v>
      </c>
      <c r="T36" s="40">
        <f>R36/S36</f>
        <v>1.1846251207681513</v>
      </c>
      <c r="U36" s="37"/>
      <c r="V36" s="32"/>
      <c r="W36" s="32"/>
      <c r="X36" s="34"/>
      <c r="Y36" s="32"/>
      <c r="Z36" s="31"/>
    </row>
    <row r="37" spans="1:26">
      <c r="A37" s="39"/>
      <c r="B37" s="11" t="s">
        <v>60</v>
      </c>
      <c r="C37" s="11">
        <v>3</v>
      </c>
      <c r="D37" s="11">
        <v>42.8367</v>
      </c>
      <c r="E37" s="11">
        <v>571.35230000000001</v>
      </c>
      <c r="F37" s="11">
        <v>188.489</v>
      </c>
      <c r="G37" s="11">
        <v>131</v>
      </c>
      <c r="H37" s="11">
        <v>1507</v>
      </c>
      <c r="I37" s="11">
        <v>0.39579999999999999</v>
      </c>
      <c r="J37" s="11">
        <v>24474.837</v>
      </c>
      <c r="K37" s="11">
        <v>4886776</v>
      </c>
      <c r="L37" s="11">
        <v>2</v>
      </c>
      <c r="M37" s="11">
        <v>19</v>
      </c>
      <c r="N37" s="11">
        <v>2.3954</v>
      </c>
      <c r="O37" s="11">
        <v>0.41749999999999998</v>
      </c>
      <c r="P37" s="11">
        <v>0.65739999999999998</v>
      </c>
      <c r="Q37" s="11"/>
      <c r="R37" s="40"/>
      <c r="S37" s="40"/>
      <c r="T37" s="40"/>
      <c r="U37" s="37"/>
      <c r="V37" s="32"/>
      <c r="W37" s="32"/>
      <c r="X37" s="34"/>
      <c r="Y37" s="32"/>
      <c r="Z37" s="31"/>
    </row>
    <row r="38" spans="1:26">
      <c r="A38" s="39"/>
      <c r="B38" s="11" t="s">
        <v>68</v>
      </c>
      <c r="C38" s="11">
        <v>4</v>
      </c>
      <c r="D38" s="11">
        <v>58.8735</v>
      </c>
      <c r="E38" s="11">
        <v>547.09630000000004</v>
      </c>
      <c r="F38" s="11">
        <v>179.81780000000001</v>
      </c>
      <c r="G38" s="11">
        <v>119</v>
      </c>
      <c r="H38" s="11">
        <v>1507</v>
      </c>
      <c r="I38" s="11">
        <v>0.59489999999999998</v>
      </c>
      <c r="J38" s="11">
        <v>32209.485400000001</v>
      </c>
      <c r="K38" s="11">
        <v>6431117</v>
      </c>
      <c r="L38" s="11">
        <v>2</v>
      </c>
      <c r="M38" s="11">
        <v>19</v>
      </c>
      <c r="N38" s="11">
        <v>2.2429999999999999</v>
      </c>
      <c r="O38" s="11">
        <v>0.44579999999999997</v>
      </c>
      <c r="P38" s="11">
        <v>0.85389999999999999</v>
      </c>
      <c r="Q38" s="11"/>
      <c r="R38" s="40"/>
      <c r="S38" s="40"/>
      <c r="T38" s="40"/>
      <c r="U38" s="37"/>
      <c r="V38" s="32"/>
      <c r="W38" s="32"/>
      <c r="X38" s="34"/>
      <c r="Y38" s="32"/>
      <c r="Z38" s="31"/>
    </row>
    <row r="39" spans="1:26">
      <c r="A39" s="39" t="s">
        <v>46</v>
      </c>
      <c r="B39" s="11" t="s">
        <v>7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40">
        <f t="shared" ref="R39" si="30">(J40-J39)/(D40-D39)</f>
        <v>549.65923021395292</v>
      </c>
      <c r="S39" s="40">
        <f t="shared" ref="S39" si="31">(J41-J40)/(D41-D40)</f>
        <v>571.26079035127884</v>
      </c>
      <c r="T39" s="40">
        <f>R39/S39</f>
        <v>0.96218616697980841</v>
      </c>
      <c r="U39" s="37"/>
      <c r="V39" s="32"/>
      <c r="W39" s="32"/>
      <c r="X39" s="34"/>
      <c r="Y39" s="32"/>
      <c r="Z39" s="31"/>
    </row>
    <row r="40" spans="1:26">
      <c r="A40" s="39"/>
      <c r="B40" s="11" t="s">
        <v>60</v>
      </c>
      <c r="C40" s="11">
        <v>5</v>
      </c>
      <c r="D40" s="11">
        <v>46.823399999999999</v>
      </c>
      <c r="E40" s="11">
        <v>549.65970000000004</v>
      </c>
      <c r="F40" s="11">
        <v>190.50739999999999</v>
      </c>
      <c r="G40" s="11">
        <v>120</v>
      </c>
      <c r="H40" s="11">
        <v>1427</v>
      </c>
      <c r="I40" s="11">
        <v>0.38700000000000001</v>
      </c>
      <c r="J40" s="11">
        <v>25736.914000000001</v>
      </c>
      <c r="K40" s="11">
        <v>5138769</v>
      </c>
      <c r="L40" s="11">
        <v>2</v>
      </c>
      <c r="M40" s="11">
        <v>20</v>
      </c>
      <c r="N40" s="11">
        <v>2.363</v>
      </c>
      <c r="O40" s="11">
        <v>0.42320000000000002</v>
      </c>
      <c r="P40" s="11">
        <v>0.70030000000000003</v>
      </c>
      <c r="Q40" s="11"/>
      <c r="R40" s="40"/>
      <c r="S40" s="40"/>
      <c r="T40" s="40"/>
      <c r="U40" s="37"/>
      <c r="V40" s="32"/>
      <c r="W40" s="32"/>
      <c r="X40" s="34"/>
      <c r="Y40" s="32"/>
      <c r="Z40" s="31"/>
    </row>
    <row r="41" spans="1:26">
      <c r="A41" s="39"/>
      <c r="B41" s="11" t="s">
        <v>68</v>
      </c>
      <c r="C41" s="11">
        <v>6</v>
      </c>
      <c r="D41" s="11">
        <v>56.209099999999999</v>
      </c>
      <c r="E41" s="11">
        <v>553.26660000000004</v>
      </c>
      <c r="F41" s="11">
        <v>172.756</v>
      </c>
      <c r="G41" s="11">
        <v>118</v>
      </c>
      <c r="H41" s="11">
        <v>1427</v>
      </c>
      <c r="I41" s="11">
        <v>0.57320000000000004</v>
      </c>
      <c r="J41" s="11">
        <v>31098.596399999999</v>
      </c>
      <c r="K41" s="11">
        <v>6209311</v>
      </c>
      <c r="L41" s="11">
        <v>2</v>
      </c>
      <c r="M41" s="11">
        <v>20</v>
      </c>
      <c r="N41" s="11">
        <v>2.2475999999999998</v>
      </c>
      <c r="O41" s="11">
        <v>0.44490000000000002</v>
      </c>
      <c r="P41" s="11">
        <v>0.84319999999999995</v>
      </c>
      <c r="Q41" s="11"/>
      <c r="R41" s="40"/>
      <c r="S41" s="40"/>
      <c r="T41" s="40"/>
      <c r="U41" s="37"/>
      <c r="V41" s="32"/>
      <c r="W41" s="32"/>
      <c r="X41" s="35"/>
      <c r="Y41" s="32"/>
      <c r="Z41" s="31"/>
    </row>
    <row r="42" spans="1:26">
      <c r="A42" s="36" t="s">
        <v>93</v>
      </c>
      <c r="B42" s="11" t="s">
        <v>7</v>
      </c>
      <c r="C42" s="11">
        <v>1</v>
      </c>
      <c r="D42" s="11">
        <v>8.3289000000000009</v>
      </c>
      <c r="E42" s="11">
        <v>506.35</v>
      </c>
      <c r="F42" s="11">
        <v>148.8486</v>
      </c>
      <c r="G42" s="11">
        <v>197</v>
      </c>
      <c r="H42" s="11">
        <v>976</v>
      </c>
      <c r="I42" s="11">
        <v>0.68959999999999999</v>
      </c>
      <c r="J42" s="11">
        <v>4217.3575000000001</v>
      </c>
      <c r="K42" s="11">
        <v>842060</v>
      </c>
      <c r="L42" s="11">
        <v>2</v>
      </c>
      <c r="M42" s="11">
        <v>15</v>
      </c>
      <c r="N42" s="11">
        <v>2.0017</v>
      </c>
      <c r="O42" s="11">
        <v>0.49959999999999999</v>
      </c>
      <c r="P42" s="11">
        <v>0.91100000000000003</v>
      </c>
      <c r="Q42" s="11"/>
      <c r="R42" s="32">
        <f t="shared" ref="R42" si="32">(J43-J42)/(D43-D42)</f>
        <v>511.90391107929548</v>
      </c>
      <c r="S42" s="32">
        <f t="shared" ref="S42" si="33">(J44-J43)/(D44-D43)</f>
        <v>391.42889720045929</v>
      </c>
      <c r="T42" s="32">
        <f>R42/S42</f>
        <v>1.3077826260158261</v>
      </c>
      <c r="U42" s="37">
        <f>AVERAGE(T42:T50)</f>
        <v>1.3779623678639739</v>
      </c>
      <c r="V42" s="32">
        <f t="shared" si="26"/>
        <v>65.786733333333345</v>
      </c>
      <c r="W42" s="32">
        <f t="shared" ref="W42:W69" si="34">AVERAGE(D44,D47,D50)-V42</f>
        <v>19.327366666666649</v>
      </c>
      <c r="X42" s="33">
        <f t="shared" ref="X42" si="35">AVERAGE(D42,D45,D48)</f>
        <v>7.676166666666667</v>
      </c>
      <c r="Y42" s="32">
        <f t="shared" ref="Y42" si="36">AVERAGE(O43,O46,O49)</f>
        <v>0.8410333333333333</v>
      </c>
    </row>
    <row r="43" spans="1:26">
      <c r="A43" s="36"/>
      <c r="B43" s="11" t="s">
        <v>60</v>
      </c>
      <c r="C43" s="11">
        <v>2</v>
      </c>
      <c r="D43" s="11">
        <v>60.0154</v>
      </c>
      <c r="E43" s="11">
        <v>511.13319999999999</v>
      </c>
      <c r="F43" s="11">
        <v>157.66399999999999</v>
      </c>
      <c r="G43" s="11">
        <v>116</v>
      </c>
      <c r="H43" s="11">
        <v>1549</v>
      </c>
      <c r="I43" s="11">
        <v>0.50649999999999995</v>
      </c>
      <c r="J43" s="11">
        <v>30675.879000000001</v>
      </c>
      <c r="K43" s="11">
        <v>6124909</v>
      </c>
      <c r="L43" s="11">
        <v>2</v>
      </c>
      <c r="M43" s="11">
        <v>15</v>
      </c>
      <c r="N43" s="11">
        <v>1.2366999999999999</v>
      </c>
      <c r="O43" s="11">
        <v>0.80859999999999999</v>
      </c>
      <c r="P43" s="11">
        <v>0.77129999999999999</v>
      </c>
      <c r="Q43" s="11"/>
      <c r="R43" s="32"/>
      <c r="S43" s="32"/>
      <c r="T43" s="32"/>
      <c r="U43" s="37"/>
      <c r="V43" s="32"/>
      <c r="W43" s="32"/>
      <c r="X43" s="34"/>
      <c r="Y43" s="32"/>
    </row>
    <row r="44" spans="1:26">
      <c r="A44" s="36"/>
      <c r="B44" s="11" t="s">
        <v>68</v>
      </c>
      <c r="C44" s="11">
        <v>3</v>
      </c>
      <c r="D44" s="11">
        <v>83.169200000000004</v>
      </c>
      <c r="E44" s="11">
        <v>477.80860000000001</v>
      </c>
      <c r="F44" s="11">
        <v>175.00229999999999</v>
      </c>
      <c r="G44" s="11">
        <v>102</v>
      </c>
      <c r="H44" s="11">
        <v>1549</v>
      </c>
      <c r="I44" s="11">
        <v>0.56969999999999998</v>
      </c>
      <c r="J44" s="11">
        <v>39738.945399999997</v>
      </c>
      <c r="K44" s="11">
        <v>7934489</v>
      </c>
      <c r="L44" s="11">
        <v>2</v>
      </c>
      <c r="M44" s="11">
        <v>15</v>
      </c>
      <c r="N44" s="11">
        <v>1.0436000000000001</v>
      </c>
      <c r="O44" s="11">
        <v>0.95830000000000004</v>
      </c>
      <c r="P44" s="11">
        <v>0.76800000000000002</v>
      </c>
      <c r="Q44" s="11"/>
      <c r="R44" s="32"/>
      <c r="S44" s="32"/>
      <c r="T44" s="32"/>
      <c r="U44" s="37"/>
      <c r="V44" s="32"/>
      <c r="W44" s="32"/>
      <c r="X44" s="34"/>
      <c r="Y44" s="32"/>
    </row>
    <row r="45" spans="1:26">
      <c r="A45" s="36" t="s">
        <v>47</v>
      </c>
      <c r="B45" s="11" t="s">
        <v>7</v>
      </c>
      <c r="C45" s="11">
        <v>4</v>
      </c>
      <c r="D45" s="11">
        <v>8.3490000000000002</v>
      </c>
      <c r="E45" s="11">
        <v>530.04920000000004</v>
      </c>
      <c r="F45" s="11">
        <v>141.38130000000001</v>
      </c>
      <c r="G45" s="11">
        <v>223</v>
      </c>
      <c r="H45" s="11">
        <v>980</v>
      </c>
      <c r="I45" s="11">
        <v>0.58350000000000002</v>
      </c>
      <c r="J45" s="11">
        <v>4425.3654999999999</v>
      </c>
      <c r="K45" s="11">
        <v>883592</v>
      </c>
      <c r="L45" s="11">
        <v>2</v>
      </c>
      <c r="M45" s="11">
        <v>16</v>
      </c>
      <c r="N45" s="11">
        <v>1.7665999999999999</v>
      </c>
      <c r="O45" s="11">
        <v>0.56610000000000005</v>
      </c>
      <c r="P45" s="11">
        <v>0.81779999999999997</v>
      </c>
      <c r="Q45" s="11"/>
      <c r="R45" s="32">
        <f t="shared" ref="R45" si="37">(J46-J45)/(D46-D45)</f>
        <v>518.11012692600798</v>
      </c>
      <c r="S45" s="32">
        <f t="shared" ref="S45" si="38">(J47-J46)/(D47-D46)</f>
        <v>361.03367643888788</v>
      </c>
      <c r="T45" s="32">
        <f>R45/S45</f>
        <v>1.4350742347264338</v>
      </c>
      <c r="U45" s="37"/>
      <c r="V45" s="32"/>
      <c r="W45" s="32"/>
      <c r="X45" s="34"/>
      <c r="Y45" s="32"/>
    </row>
    <row r="46" spans="1:26">
      <c r="A46" s="36"/>
      <c r="B46" s="11" t="s">
        <v>60</v>
      </c>
      <c r="C46" s="11">
        <v>5</v>
      </c>
      <c r="D46" s="11">
        <v>65.429500000000004</v>
      </c>
      <c r="E46" s="11">
        <v>519.63340000000005</v>
      </c>
      <c r="F46" s="11">
        <v>150.36920000000001</v>
      </c>
      <c r="G46" s="11">
        <v>140</v>
      </c>
      <c r="H46" s="11">
        <v>1579</v>
      </c>
      <c r="I46" s="11">
        <v>0.51580000000000004</v>
      </c>
      <c r="J46" s="11">
        <v>33999.350599999998</v>
      </c>
      <c r="K46" s="11">
        <v>6788491</v>
      </c>
      <c r="L46" s="11">
        <v>2</v>
      </c>
      <c r="M46" s="11">
        <v>16</v>
      </c>
      <c r="N46" s="11">
        <v>1.1454</v>
      </c>
      <c r="O46" s="11">
        <v>0.873</v>
      </c>
      <c r="P46" s="11">
        <v>0.77610000000000001</v>
      </c>
      <c r="Q46" s="11"/>
      <c r="R46" s="32"/>
      <c r="S46" s="32"/>
      <c r="T46" s="32"/>
      <c r="U46" s="37"/>
      <c r="V46" s="32"/>
      <c r="W46" s="32"/>
      <c r="X46" s="34"/>
      <c r="Y46" s="32"/>
    </row>
    <row r="47" spans="1:26">
      <c r="A47" s="36"/>
      <c r="B47" s="11" t="s">
        <v>68</v>
      </c>
      <c r="C47" s="11">
        <v>6</v>
      </c>
      <c r="D47" s="11">
        <v>83.985500000000002</v>
      </c>
      <c r="E47" s="11">
        <v>484.59160000000003</v>
      </c>
      <c r="F47" s="11">
        <v>169.03970000000001</v>
      </c>
      <c r="G47" s="11">
        <v>110</v>
      </c>
      <c r="H47" s="11">
        <v>1579</v>
      </c>
      <c r="I47" s="11">
        <v>0.55220000000000002</v>
      </c>
      <c r="J47" s="11">
        <v>40698.691500000001</v>
      </c>
      <c r="K47" s="11">
        <v>8126117</v>
      </c>
      <c r="L47" s="11">
        <v>2</v>
      </c>
      <c r="M47" s="11">
        <v>16</v>
      </c>
      <c r="N47" s="11">
        <v>1.0238</v>
      </c>
      <c r="O47" s="11">
        <v>0.97670000000000001</v>
      </c>
      <c r="P47" s="11">
        <v>0.75900000000000001</v>
      </c>
      <c r="Q47" s="11"/>
      <c r="R47" s="32"/>
      <c r="S47" s="32"/>
      <c r="T47" s="32"/>
      <c r="U47" s="37"/>
      <c r="V47" s="32"/>
      <c r="W47" s="32"/>
      <c r="X47" s="34"/>
      <c r="Y47" s="32"/>
    </row>
    <row r="48" spans="1:26">
      <c r="A48" s="36" t="s">
        <v>48</v>
      </c>
      <c r="B48" s="11" t="s">
        <v>7</v>
      </c>
      <c r="C48" s="11">
        <v>7</v>
      </c>
      <c r="D48" s="11">
        <v>6.3506</v>
      </c>
      <c r="E48" s="11">
        <v>493.10169999999999</v>
      </c>
      <c r="F48" s="11">
        <v>126.36799999999999</v>
      </c>
      <c r="G48" s="11">
        <v>239</v>
      </c>
      <c r="H48" s="11">
        <v>907</v>
      </c>
      <c r="I48" s="11">
        <v>0.73</v>
      </c>
      <c r="J48" s="11">
        <v>3131.5054</v>
      </c>
      <c r="K48" s="11">
        <v>625253</v>
      </c>
      <c r="L48" s="11">
        <v>2</v>
      </c>
      <c r="M48" s="11">
        <v>17</v>
      </c>
      <c r="N48" s="11">
        <v>1.7021999999999999</v>
      </c>
      <c r="O48" s="11">
        <v>0.58750000000000002</v>
      </c>
      <c r="P48" s="11">
        <v>0.89959999999999996</v>
      </c>
      <c r="Q48" s="11"/>
      <c r="R48" s="32">
        <f t="shared" ref="R48" si="39">(J49-J48)/(D49-D48)</f>
        <v>488.25595785537035</v>
      </c>
      <c r="S48" s="32">
        <f t="shared" ref="S48" si="40">(J50-J49)/(D50-D49)</f>
        <v>351.00312186968</v>
      </c>
      <c r="T48" s="32">
        <f>R48/S48</f>
        <v>1.3910302428496617</v>
      </c>
      <c r="U48" s="37"/>
      <c r="V48" s="32"/>
      <c r="W48" s="32"/>
      <c r="X48" s="34"/>
      <c r="Y48" s="32"/>
    </row>
    <row r="49" spans="1:25">
      <c r="A49" s="36"/>
      <c r="B49" s="11" t="s">
        <v>60</v>
      </c>
      <c r="C49" s="11">
        <v>8</v>
      </c>
      <c r="D49" s="11">
        <v>71.915300000000002</v>
      </c>
      <c r="E49" s="11">
        <v>488.68380000000002</v>
      </c>
      <c r="F49" s="11">
        <v>159.62090000000001</v>
      </c>
      <c r="G49" s="11">
        <v>105</v>
      </c>
      <c r="H49" s="11">
        <v>1434</v>
      </c>
      <c r="I49" s="11">
        <v>0.4854</v>
      </c>
      <c r="J49" s="11">
        <v>35143.860800000002</v>
      </c>
      <c r="K49" s="11">
        <v>7017010</v>
      </c>
      <c r="L49" s="11">
        <v>2</v>
      </c>
      <c r="M49" s="11">
        <v>17</v>
      </c>
      <c r="N49" s="11">
        <v>1.1883999999999999</v>
      </c>
      <c r="O49" s="11">
        <v>0.84150000000000003</v>
      </c>
      <c r="P49" s="11">
        <v>0.7409</v>
      </c>
      <c r="Q49" s="11"/>
      <c r="R49" s="32"/>
      <c r="S49" s="32"/>
      <c r="T49" s="32"/>
      <c r="U49" s="37"/>
      <c r="V49" s="32"/>
      <c r="W49" s="32"/>
      <c r="X49" s="34"/>
      <c r="Y49" s="32"/>
    </row>
    <row r="50" spans="1:25">
      <c r="A50" s="36"/>
      <c r="B50" s="11" t="s">
        <v>68</v>
      </c>
      <c r="C50" s="11">
        <v>9</v>
      </c>
      <c r="D50" s="11">
        <v>88.187600000000003</v>
      </c>
      <c r="E50" s="11">
        <v>463.27940000000001</v>
      </c>
      <c r="F50" s="11">
        <v>173.09520000000001</v>
      </c>
      <c r="G50" s="11">
        <v>112</v>
      </c>
      <c r="H50" s="11">
        <v>1434</v>
      </c>
      <c r="I50" s="11">
        <v>0.58609999999999995</v>
      </c>
      <c r="J50" s="11">
        <v>40855.488899999997</v>
      </c>
      <c r="K50" s="11">
        <v>8157424</v>
      </c>
      <c r="L50" s="11">
        <v>2</v>
      </c>
      <c r="M50" s="11">
        <v>17</v>
      </c>
      <c r="N50" s="11">
        <v>1.0503</v>
      </c>
      <c r="O50" s="11">
        <v>0.95209999999999995</v>
      </c>
      <c r="P50" s="11">
        <v>0.77559999999999996</v>
      </c>
      <c r="Q50" s="11"/>
      <c r="R50" s="32"/>
      <c r="S50" s="32"/>
      <c r="T50" s="32"/>
      <c r="U50" s="37"/>
      <c r="V50" s="32"/>
      <c r="W50" s="32"/>
      <c r="X50" s="35"/>
      <c r="Y50" s="32"/>
    </row>
    <row r="51" spans="1:25">
      <c r="A51" s="36" t="s">
        <v>96</v>
      </c>
      <c r="B51" s="11" t="s">
        <v>7</v>
      </c>
      <c r="C51" s="11">
        <v>1</v>
      </c>
      <c r="D51" s="11">
        <v>8.5944000000000003</v>
      </c>
      <c r="E51" s="11">
        <v>436.31119999999999</v>
      </c>
      <c r="F51" s="11">
        <v>98.6126</v>
      </c>
      <c r="G51" s="11">
        <v>200</v>
      </c>
      <c r="H51" s="11">
        <v>1012</v>
      </c>
      <c r="I51" s="11">
        <v>0.45850000000000002</v>
      </c>
      <c r="J51" s="11">
        <v>3749.8251</v>
      </c>
      <c r="K51" s="11">
        <v>748710</v>
      </c>
      <c r="L51" s="11">
        <v>2</v>
      </c>
      <c r="M51" s="11">
        <v>15</v>
      </c>
      <c r="N51" s="11">
        <v>3.4062999999999999</v>
      </c>
      <c r="O51" s="11">
        <v>0.29360000000000003</v>
      </c>
      <c r="P51" s="11">
        <v>0.78659999999999997</v>
      </c>
      <c r="Q51" s="11"/>
      <c r="R51" s="32">
        <f t="shared" ref="R51" si="41">(J52-J51)/(D52-D51)</f>
        <v>387.42962908793805</v>
      </c>
      <c r="S51" s="32">
        <f t="shared" ref="S51" si="42">(J53-J52)/(D53-D52)</f>
        <v>229.49780161992791</v>
      </c>
      <c r="T51" s="32">
        <f>R51/S51</f>
        <v>1.6881627028809696</v>
      </c>
      <c r="U51" s="37">
        <f>AVERAGE(T51:T59)</f>
        <v>1.6743776022920802</v>
      </c>
      <c r="V51" s="32">
        <f>AVERAGE(D52,D55,D57)</f>
        <v>33.826566666666665</v>
      </c>
      <c r="W51" s="32">
        <f t="shared" ref="W51:W78" si="43">AVERAGE(D53,D56,D59)-V51</f>
        <v>111.00413333333331</v>
      </c>
      <c r="X51" s="33">
        <f t="shared" ref="X51" si="44">AVERAGE(D51,D54,D57)</f>
        <v>6.9716666666666667</v>
      </c>
      <c r="Y51" s="32">
        <f>AVERAGE(O52,O55,O57)</f>
        <v>0.62140000000000006</v>
      </c>
    </row>
    <row r="52" spans="1:25">
      <c r="A52" s="36"/>
      <c r="B52" s="11" t="s">
        <v>60</v>
      </c>
      <c r="C52" s="11">
        <v>2</v>
      </c>
      <c r="D52" s="11">
        <v>48.250700000000002</v>
      </c>
      <c r="E52" s="11">
        <v>396.13589999999999</v>
      </c>
      <c r="F52" s="11">
        <v>106.4735</v>
      </c>
      <c r="G52" s="11">
        <v>146</v>
      </c>
      <c r="H52" s="11">
        <v>1012</v>
      </c>
      <c r="I52" s="11">
        <v>0.44280000000000003</v>
      </c>
      <c r="J52" s="11">
        <v>19113.850699999999</v>
      </c>
      <c r="K52" s="11">
        <v>3816373</v>
      </c>
      <c r="L52" s="11">
        <v>2</v>
      </c>
      <c r="M52" s="11">
        <v>15</v>
      </c>
      <c r="N52" s="11">
        <v>1.5279</v>
      </c>
      <c r="O52" s="11">
        <v>0.65449999999999997</v>
      </c>
      <c r="P52" s="11">
        <v>0.69120000000000004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5">
      <c r="A53" s="36"/>
      <c r="B53" s="11" t="s">
        <v>68</v>
      </c>
      <c r="C53" s="11">
        <v>3</v>
      </c>
      <c r="D53" s="11">
        <v>139.9091</v>
      </c>
      <c r="E53" s="11">
        <v>286.96660000000003</v>
      </c>
      <c r="F53" s="11">
        <v>116.8676</v>
      </c>
      <c r="G53" s="11">
        <v>103</v>
      </c>
      <c r="H53" s="11">
        <v>1012</v>
      </c>
      <c r="I53" s="11">
        <v>0.78049999999999997</v>
      </c>
      <c r="J53" s="11">
        <v>40149.252</v>
      </c>
      <c r="K53" s="11">
        <v>8016413</v>
      </c>
      <c r="L53" s="11">
        <v>2</v>
      </c>
      <c r="M53" s="11">
        <v>15</v>
      </c>
      <c r="N53" s="11">
        <v>1.1575</v>
      </c>
      <c r="O53" s="11">
        <v>0.8639</v>
      </c>
      <c r="P53" s="11">
        <v>0.9052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5">
      <c r="A54" s="36" t="s">
        <v>49</v>
      </c>
      <c r="B54" s="11" t="s">
        <v>7</v>
      </c>
      <c r="C54" s="11">
        <v>4</v>
      </c>
      <c r="D54" s="11">
        <v>6.3807</v>
      </c>
      <c r="E54" s="11">
        <v>446.46620000000001</v>
      </c>
      <c r="F54" s="11">
        <v>91.247399999999999</v>
      </c>
      <c r="G54" s="11">
        <v>229</v>
      </c>
      <c r="H54" s="11">
        <v>906</v>
      </c>
      <c r="I54" s="11">
        <v>0.43909999999999999</v>
      </c>
      <c r="J54" s="11">
        <v>2848.7572</v>
      </c>
      <c r="K54" s="11">
        <v>568798</v>
      </c>
      <c r="L54" s="11">
        <v>2</v>
      </c>
      <c r="M54" s="11">
        <v>16</v>
      </c>
      <c r="N54" s="11">
        <v>3.3915000000000002</v>
      </c>
      <c r="O54" s="11">
        <v>0.2949</v>
      </c>
      <c r="P54" s="11">
        <v>0.80400000000000005</v>
      </c>
      <c r="Q54" s="11"/>
      <c r="R54" s="32">
        <f t="shared" ref="R54" si="45">(J55-J54)/(D55-D54)</f>
        <v>428.18803962022469</v>
      </c>
      <c r="S54" s="32">
        <f t="shared" ref="S54" si="46">(J56-J55)/(D56-D55)</f>
        <v>227.46100621702305</v>
      </c>
      <c r="T54" s="32">
        <f>R54/S54</f>
        <v>1.8824678864371407</v>
      </c>
      <c r="U54" s="37"/>
      <c r="V54" s="32"/>
      <c r="W54" s="32"/>
      <c r="X54" s="34"/>
      <c r="Y54" s="32"/>
    </row>
    <row r="55" spans="1:25">
      <c r="A55" s="36"/>
      <c r="B55" s="11" t="s">
        <v>60</v>
      </c>
      <c r="C55" s="11">
        <v>5</v>
      </c>
      <c r="D55" s="11">
        <v>47.289099999999998</v>
      </c>
      <c r="E55" s="11">
        <v>430.65379999999999</v>
      </c>
      <c r="F55" s="11">
        <v>114.0436</v>
      </c>
      <c r="G55" s="11">
        <v>163</v>
      </c>
      <c r="H55" s="11">
        <v>1018</v>
      </c>
      <c r="I55" s="11">
        <v>0.4093</v>
      </c>
      <c r="J55" s="11">
        <v>20365.2448</v>
      </c>
      <c r="K55" s="11">
        <v>4066233</v>
      </c>
      <c r="L55" s="11">
        <v>2</v>
      </c>
      <c r="M55" s="11">
        <v>16</v>
      </c>
      <c r="N55" s="11">
        <v>1.5301</v>
      </c>
      <c r="O55" s="11">
        <v>0.65359999999999996</v>
      </c>
      <c r="P55" s="11">
        <v>0.67230000000000001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5">
      <c r="A56" s="36"/>
      <c r="B56" s="11" t="s">
        <v>68</v>
      </c>
      <c r="C56" s="11">
        <v>6</v>
      </c>
      <c r="D56" s="11">
        <v>150.82740000000001</v>
      </c>
      <c r="E56" s="11">
        <v>291.16840000000002</v>
      </c>
      <c r="F56" s="11">
        <v>131.19540000000001</v>
      </c>
      <c r="G56" s="11">
        <v>104</v>
      </c>
      <c r="H56" s="11">
        <v>1018</v>
      </c>
      <c r="I56" s="11">
        <v>0.80369999999999997</v>
      </c>
      <c r="J56" s="11">
        <v>43916.170700000002</v>
      </c>
      <c r="K56" s="11">
        <v>8768536</v>
      </c>
      <c r="L56" s="11">
        <v>2</v>
      </c>
      <c r="M56" s="11">
        <v>16</v>
      </c>
      <c r="N56" s="11">
        <v>1.0969</v>
      </c>
      <c r="O56" s="11">
        <v>0.91159999999999997</v>
      </c>
      <c r="P56" s="11">
        <v>0.93130000000000002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5">
      <c r="A57" s="36" t="s">
        <v>50</v>
      </c>
      <c r="B57" s="11" t="s">
        <v>7</v>
      </c>
      <c r="C57" s="11">
        <v>7</v>
      </c>
      <c r="D57" s="11">
        <v>5.9398999999999997</v>
      </c>
      <c r="E57" s="11">
        <v>483.46710000000002</v>
      </c>
      <c r="F57" s="11">
        <v>92.283900000000003</v>
      </c>
      <c r="G57" s="11">
        <v>233</v>
      </c>
      <c r="H57" s="11">
        <v>897</v>
      </c>
      <c r="I57" s="11">
        <v>0.73699999999999999</v>
      </c>
      <c r="J57" s="11">
        <v>2871.7656999999999</v>
      </c>
      <c r="K57" s="11">
        <v>573392</v>
      </c>
      <c r="L57" s="11">
        <v>2</v>
      </c>
      <c r="M57" s="11">
        <v>17</v>
      </c>
      <c r="N57" s="11">
        <v>1.7983</v>
      </c>
      <c r="O57" s="11">
        <v>0.55610000000000004</v>
      </c>
      <c r="P57" s="11">
        <v>0.92120000000000002</v>
      </c>
      <c r="Q57" s="11"/>
      <c r="R57" s="32">
        <f>(J57-J58)/(D57-D58)</f>
        <v>435.59613579428162</v>
      </c>
      <c r="S57" s="32">
        <f>(J59-J57)/(D59-D57)</f>
        <v>299.89361154062999</v>
      </c>
      <c r="T57" s="32">
        <f>R57/S57</f>
        <v>1.4525022175581306</v>
      </c>
      <c r="U57" s="37"/>
      <c r="V57" s="32"/>
      <c r="W57" s="32"/>
      <c r="X57" s="34"/>
      <c r="Y57" s="32"/>
    </row>
    <row r="58" spans="1:25">
      <c r="A58" s="36"/>
      <c r="B58" s="11" t="s">
        <v>60</v>
      </c>
      <c r="C58" s="11">
        <v>8</v>
      </c>
      <c r="D58" s="11">
        <v>56.755000000000003</v>
      </c>
      <c r="E58" s="11">
        <v>440.60680000000002</v>
      </c>
      <c r="F58" s="11">
        <v>124.6233</v>
      </c>
      <c r="G58" s="11">
        <v>121</v>
      </c>
      <c r="H58" s="11">
        <v>1146</v>
      </c>
      <c r="I58" s="11">
        <v>0.48820000000000002</v>
      </c>
      <c r="J58" s="11">
        <v>25006.626899999999</v>
      </c>
      <c r="K58" s="11">
        <v>4992956</v>
      </c>
      <c r="L58" s="11">
        <v>2</v>
      </c>
      <c r="M58" s="11">
        <v>17</v>
      </c>
      <c r="N58" s="11">
        <v>1.4757</v>
      </c>
      <c r="O58" s="11">
        <v>0.67759999999999998</v>
      </c>
      <c r="P58" s="11">
        <v>0.72770000000000001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5">
      <c r="A59" s="36"/>
      <c r="B59" s="11" t="s">
        <v>68</v>
      </c>
      <c r="C59" s="11">
        <v>9</v>
      </c>
      <c r="D59" s="11">
        <v>143.75559999999999</v>
      </c>
      <c r="E59" s="11">
        <v>307.47899999999998</v>
      </c>
      <c r="F59" s="11">
        <v>144.70480000000001</v>
      </c>
      <c r="G59" s="11">
        <v>109</v>
      </c>
      <c r="H59" s="11">
        <v>1153</v>
      </c>
      <c r="I59" s="11">
        <v>0.83260000000000001</v>
      </c>
      <c r="J59" s="11">
        <v>44201.813699999999</v>
      </c>
      <c r="K59" s="11">
        <v>8825569</v>
      </c>
      <c r="L59" s="11">
        <v>2</v>
      </c>
      <c r="M59" s="11">
        <v>17</v>
      </c>
      <c r="N59" s="11">
        <v>1.1246</v>
      </c>
      <c r="O59" s="11">
        <v>0.88919999999999999</v>
      </c>
      <c r="P59" s="11">
        <v>0.93359999999999999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5">
      <c r="A60" s="36" t="s">
        <v>74</v>
      </c>
      <c r="B60" s="11" t="s">
        <v>7</v>
      </c>
      <c r="C60" s="11">
        <v>1</v>
      </c>
      <c r="D60" s="11">
        <v>9.6861999999999995</v>
      </c>
      <c r="E60" s="11">
        <v>546.99170000000004</v>
      </c>
      <c r="F60" s="11">
        <v>116.77760000000001</v>
      </c>
      <c r="G60" s="11">
        <v>264</v>
      </c>
      <c r="H60" s="11">
        <v>1070</v>
      </c>
      <c r="I60" s="11">
        <v>0.57899999999999996</v>
      </c>
      <c r="J60" s="11">
        <v>5298.2763000000004</v>
      </c>
      <c r="K60" s="11">
        <v>1057882</v>
      </c>
      <c r="L60" s="11">
        <v>2</v>
      </c>
      <c r="M60" s="11">
        <v>18</v>
      </c>
      <c r="N60" s="11">
        <v>2.1051000000000002</v>
      </c>
      <c r="O60" s="11">
        <v>0.47499999999999998</v>
      </c>
      <c r="P60" s="11">
        <v>0.87690000000000001</v>
      </c>
      <c r="Q60" s="11"/>
      <c r="R60" s="32">
        <f t="shared" ref="R60" si="47">(J61-J60)/(D61-D60)</f>
        <v>539.25763569120147</v>
      </c>
      <c r="S60" s="32">
        <f t="shared" ref="S60" si="48">(J62-J61)/(D62-D61)</f>
        <v>348.43746181153466</v>
      </c>
      <c r="T60" s="32">
        <f>R60/S60</f>
        <v>1.5476454020976624</v>
      </c>
      <c r="U60" s="37">
        <f>AVERAGE(T60:T68)</f>
        <v>1.4581963867093617</v>
      </c>
      <c r="V60" s="32">
        <f t="shared" ref="V60" si="49">AVERAGE(D61,D64,D67)</f>
        <v>85.643333333333331</v>
      </c>
      <c r="W60" s="32">
        <f t="shared" ref="W60" si="50">AVERAGE(D62,D65,D68)-V60</f>
        <v>11.913233333333324</v>
      </c>
      <c r="X60" s="33">
        <f t="shared" ref="X60" si="51">AVERAGE(D60,D63,D66)</f>
        <v>11.551000000000002</v>
      </c>
      <c r="Y60" s="32">
        <f t="shared" ref="Y60" si="52">AVERAGE(O61,O64,O67)</f>
        <v>0.77356666666666662</v>
      </c>
    </row>
    <row r="61" spans="1:25">
      <c r="A61" s="36"/>
      <c r="B61" s="11" t="s">
        <v>60</v>
      </c>
      <c r="C61" s="11">
        <v>2</v>
      </c>
      <c r="D61" s="11">
        <v>76.553100000000001</v>
      </c>
      <c r="E61" s="11">
        <v>540.23620000000005</v>
      </c>
      <c r="F61" s="11">
        <v>159.60659999999999</v>
      </c>
      <c r="G61" s="11">
        <v>126</v>
      </c>
      <c r="H61" s="11">
        <v>1374</v>
      </c>
      <c r="I61" s="11">
        <v>0.4587</v>
      </c>
      <c r="J61" s="11">
        <v>41356.762699999999</v>
      </c>
      <c r="K61" s="11">
        <v>8257511</v>
      </c>
      <c r="L61" s="11">
        <v>2</v>
      </c>
      <c r="M61" s="11">
        <v>18</v>
      </c>
      <c r="N61" s="11">
        <v>1.2621</v>
      </c>
      <c r="O61" s="11">
        <v>0.79239999999999999</v>
      </c>
      <c r="P61" s="11">
        <v>0.7329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5">
      <c r="A62" s="36"/>
      <c r="B62" s="11" t="s">
        <v>68</v>
      </c>
      <c r="C62" s="11">
        <v>3</v>
      </c>
      <c r="D62" s="11">
        <v>96.356200000000001</v>
      </c>
      <c r="E62" s="11">
        <v>500.81760000000003</v>
      </c>
      <c r="F62" s="11">
        <v>169.96350000000001</v>
      </c>
      <c r="G62" s="11">
        <v>116</v>
      </c>
      <c r="H62" s="11">
        <v>1374</v>
      </c>
      <c r="I62" s="11">
        <v>0.7198</v>
      </c>
      <c r="J62" s="11">
        <v>48256.904600000002</v>
      </c>
      <c r="K62" s="11">
        <v>9635230</v>
      </c>
      <c r="L62" s="11">
        <v>2</v>
      </c>
      <c r="M62" s="11">
        <v>18</v>
      </c>
      <c r="N62" s="11">
        <v>1.3482000000000001</v>
      </c>
      <c r="O62" s="11">
        <v>0.74170000000000003</v>
      </c>
      <c r="P62" s="11">
        <v>0.87229999999999996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5">
      <c r="A63" s="36" t="s">
        <v>51</v>
      </c>
      <c r="B63" s="11" t="s">
        <v>7</v>
      </c>
      <c r="C63" s="11">
        <v>4</v>
      </c>
      <c r="D63" s="11">
        <v>11.724600000000001</v>
      </c>
      <c r="E63" s="11">
        <v>493.29259999999999</v>
      </c>
      <c r="F63" s="11">
        <v>112.6375</v>
      </c>
      <c r="G63" s="11">
        <v>236</v>
      </c>
      <c r="H63" s="11">
        <v>1207</v>
      </c>
      <c r="I63" s="11">
        <v>0.60440000000000005</v>
      </c>
      <c r="J63" s="11">
        <v>5783.6686</v>
      </c>
      <c r="K63" s="11">
        <v>1154798</v>
      </c>
      <c r="L63" s="11">
        <v>2</v>
      </c>
      <c r="M63" s="11">
        <v>19</v>
      </c>
      <c r="N63" s="11">
        <v>3.1566999999999998</v>
      </c>
      <c r="O63" s="11">
        <v>0.31680000000000003</v>
      </c>
      <c r="P63" s="11">
        <v>0.9405</v>
      </c>
      <c r="Q63" s="11"/>
      <c r="R63" s="32">
        <f t="shared" ref="R63" si="53">(J64-J63)/(D64-D63)</f>
        <v>532.11569396838775</v>
      </c>
      <c r="S63" s="32">
        <f t="shared" ref="S63" si="54">(J65-J64)/(D65-D64)</f>
        <v>369.03641848044197</v>
      </c>
      <c r="T63" s="32">
        <f>R63/S63</f>
        <v>1.4419056421570724</v>
      </c>
      <c r="U63" s="37"/>
      <c r="V63" s="32"/>
      <c r="W63" s="32"/>
      <c r="X63" s="34"/>
      <c r="Y63" s="32"/>
    </row>
    <row r="64" spans="1:25">
      <c r="A64" s="36"/>
      <c r="B64" s="11" t="s">
        <v>60</v>
      </c>
      <c r="C64" s="11">
        <v>5</v>
      </c>
      <c r="D64" s="11">
        <v>89.504800000000003</v>
      </c>
      <c r="E64" s="11">
        <v>527.03030000000001</v>
      </c>
      <c r="F64" s="11">
        <v>164.84559999999999</v>
      </c>
      <c r="G64" s="11">
        <v>131</v>
      </c>
      <c r="H64" s="11">
        <v>1752</v>
      </c>
      <c r="I64" s="11">
        <v>0.57889999999999997</v>
      </c>
      <c r="J64" s="11">
        <v>47171.733699999997</v>
      </c>
      <c r="K64" s="11">
        <v>9418559</v>
      </c>
      <c r="L64" s="11">
        <v>2</v>
      </c>
      <c r="M64" s="11">
        <v>19</v>
      </c>
      <c r="N64" s="11">
        <v>1.2706</v>
      </c>
      <c r="O64" s="11">
        <v>0.78700000000000003</v>
      </c>
      <c r="P64" s="11">
        <v>0.80600000000000005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8</v>
      </c>
      <c r="C65" s="11">
        <v>6</v>
      </c>
      <c r="D65" s="11">
        <v>96.731899999999996</v>
      </c>
      <c r="E65" s="11">
        <v>515.22619999999995</v>
      </c>
      <c r="F65" s="11">
        <v>166.0805</v>
      </c>
      <c r="G65" s="11">
        <v>133</v>
      </c>
      <c r="H65" s="11">
        <v>1752</v>
      </c>
      <c r="I65" s="11">
        <v>0.71399999999999997</v>
      </c>
      <c r="J65" s="11">
        <v>49838.796799999996</v>
      </c>
      <c r="K65" s="11">
        <v>9951079</v>
      </c>
      <c r="L65" s="11">
        <v>2</v>
      </c>
      <c r="M65" s="11">
        <v>19</v>
      </c>
      <c r="N65" s="11">
        <v>1.3593999999999999</v>
      </c>
      <c r="O65" s="11">
        <v>0.73560000000000003</v>
      </c>
      <c r="P65" s="11">
        <v>0.85589999999999999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52</v>
      </c>
      <c r="B66" s="11" t="s">
        <v>7</v>
      </c>
      <c r="C66" s="11">
        <v>7</v>
      </c>
      <c r="D66" s="11">
        <v>13.2422</v>
      </c>
      <c r="E66" s="11">
        <v>497.14859999999999</v>
      </c>
      <c r="F66" s="11">
        <v>140.52080000000001</v>
      </c>
      <c r="G66" s="11">
        <v>224</v>
      </c>
      <c r="H66" s="11">
        <v>1076</v>
      </c>
      <c r="I66" s="11">
        <v>0.4919</v>
      </c>
      <c r="J66" s="11">
        <v>6583.3217000000004</v>
      </c>
      <c r="K66" s="11">
        <v>1314461</v>
      </c>
      <c r="L66" s="11">
        <v>2</v>
      </c>
      <c r="M66" s="11">
        <v>20</v>
      </c>
      <c r="N66" s="11">
        <v>2.8643000000000001</v>
      </c>
      <c r="O66" s="11">
        <v>0.34910000000000002</v>
      </c>
      <c r="P66" s="11">
        <v>0.81910000000000005</v>
      </c>
      <c r="Q66" s="11"/>
      <c r="R66" s="32">
        <f t="shared" ref="R66" si="55">(J67-J66)/(D67-D66)</f>
        <v>522.75005635715104</v>
      </c>
      <c r="S66" s="32">
        <f t="shared" ref="S66" si="56">(J68-J67)/(D68-D67)</f>
        <v>377.42647683563951</v>
      </c>
      <c r="T66" s="32">
        <f>R66/S66</f>
        <v>1.3850381158733509</v>
      </c>
      <c r="U66" s="37"/>
      <c r="V66" s="32"/>
      <c r="W66" s="32"/>
      <c r="X66" s="34"/>
      <c r="Y66" s="32"/>
    </row>
    <row r="67" spans="1:25">
      <c r="A67" s="36"/>
      <c r="B67" s="11" t="s">
        <v>60</v>
      </c>
      <c r="C67" s="11">
        <v>8</v>
      </c>
      <c r="D67" s="11">
        <v>90.872100000000003</v>
      </c>
      <c r="E67" s="11">
        <v>519.01930000000004</v>
      </c>
      <c r="F67" s="11">
        <v>163.31290000000001</v>
      </c>
      <c r="G67" s="11">
        <v>122</v>
      </c>
      <c r="H67" s="11">
        <v>1467</v>
      </c>
      <c r="I67" s="11">
        <v>0.56059999999999999</v>
      </c>
      <c r="J67" s="11">
        <v>47164.356299999999</v>
      </c>
      <c r="K67" s="11">
        <v>9417086</v>
      </c>
      <c r="L67" s="11">
        <v>2</v>
      </c>
      <c r="M67" s="11">
        <v>20</v>
      </c>
      <c r="N67" s="11">
        <v>1.3489</v>
      </c>
      <c r="O67" s="11">
        <v>0.74129999999999996</v>
      </c>
      <c r="P67" s="11">
        <v>0.7843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8</v>
      </c>
      <c r="C68" s="11">
        <v>9</v>
      </c>
      <c r="D68" s="11">
        <v>99.581599999999995</v>
      </c>
      <c r="E68" s="11">
        <v>506.63510000000002</v>
      </c>
      <c r="F68" s="11">
        <v>163.27510000000001</v>
      </c>
      <c r="G68" s="11">
        <v>136</v>
      </c>
      <c r="H68" s="11">
        <v>1467</v>
      </c>
      <c r="I68" s="11">
        <v>0.71789999999999998</v>
      </c>
      <c r="J68" s="11">
        <v>50451.552199999998</v>
      </c>
      <c r="K68" s="11">
        <v>10073425</v>
      </c>
      <c r="L68" s="11">
        <v>2</v>
      </c>
      <c r="M68" s="11">
        <v>20</v>
      </c>
      <c r="N68" s="11">
        <v>1.2983</v>
      </c>
      <c r="O68" s="11">
        <v>0.77029999999999998</v>
      </c>
      <c r="P68" s="11">
        <v>0.85499999999999998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6" t="s">
        <v>79</v>
      </c>
      <c r="B69" s="11" t="s">
        <v>7</v>
      </c>
      <c r="C69" s="11">
        <v>1</v>
      </c>
      <c r="D69" s="11">
        <v>6.2605000000000004</v>
      </c>
      <c r="E69" s="11">
        <v>518.8424</v>
      </c>
      <c r="F69" s="11">
        <v>197.1601</v>
      </c>
      <c r="G69" s="11">
        <v>177</v>
      </c>
      <c r="H69" s="11">
        <v>1252</v>
      </c>
      <c r="I69" s="11">
        <v>0.71640000000000004</v>
      </c>
      <c r="J69" s="11">
        <v>3248.2006000000001</v>
      </c>
      <c r="K69" s="11">
        <v>648553</v>
      </c>
      <c r="L69" s="11">
        <v>2</v>
      </c>
      <c r="M69" s="11">
        <v>12</v>
      </c>
      <c r="N69" s="11">
        <v>1.1646000000000001</v>
      </c>
      <c r="O69" s="11">
        <v>0.85860000000000003</v>
      </c>
      <c r="P69" s="11">
        <v>0.89670000000000005</v>
      </c>
      <c r="Q69" s="11"/>
      <c r="R69" s="32">
        <f t="shared" ref="R69" si="57">(J70-J69)/(D70-D69)</f>
        <v>727.1529696647674</v>
      </c>
      <c r="S69" s="32">
        <f t="shared" ref="S69" si="58">(J71-J70)/(D71-D70)</f>
        <v>308.45123093574728</v>
      </c>
      <c r="T69" s="32">
        <f>R69/S69</f>
        <v>2.3574325427679645</v>
      </c>
      <c r="U69" s="37">
        <f>AVERAGE(T69:T77)</f>
        <v>2.3082272212349806</v>
      </c>
      <c r="V69" s="32">
        <f t="shared" ref="V69" si="59">AVERAGE(D70,D73,D76)</f>
        <v>95.471466666666672</v>
      </c>
      <c r="W69" s="32">
        <f t="shared" si="34"/>
        <v>47.94353333333332</v>
      </c>
      <c r="X69" s="33">
        <f t="shared" ref="X69" si="60">AVERAGE(D69,D72,D75)</f>
        <v>6.9983666666666666</v>
      </c>
      <c r="Y69" s="32">
        <f>AVERAGE(O70,O73,O76)</f>
        <v>0.77070000000000005</v>
      </c>
    </row>
    <row r="70" spans="1:25">
      <c r="A70" s="36"/>
      <c r="B70" s="11" t="s">
        <v>60</v>
      </c>
      <c r="C70" s="11">
        <v>2</v>
      </c>
      <c r="D70" s="11">
        <v>98.104200000000006</v>
      </c>
      <c r="E70" s="11">
        <v>713.85979999999995</v>
      </c>
      <c r="F70" s="11">
        <v>224.7884</v>
      </c>
      <c r="G70" s="11">
        <v>141</v>
      </c>
      <c r="H70" s="11">
        <v>1714</v>
      </c>
      <c r="I70" s="11">
        <v>0.57950000000000002</v>
      </c>
      <c r="J70" s="11">
        <v>70032.6198</v>
      </c>
      <c r="K70" s="11">
        <v>13983085</v>
      </c>
      <c r="L70" s="11">
        <v>2</v>
      </c>
      <c r="M70" s="11">
        <v>12</v>
      </c>
      <c r="N70" s="11">
        <v>1.2694000000000001</v>
      </c>
      <c r="O70" s="11">
        <v>0.78779999999999994</v>
      </c>
      <c r="P70" s="11">
        <v>0.83020000000000005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6"/>
      <c r="B71" s="11" t="s">
        <v>68</v>
      </c>
      <c r="C71" s="11">
        <v>3</v>
      </c>
      <c r="D71" s="11">
        <v>148.91919999999999</v>
      </c>
      <c r="E71" s="11">
        <v>575.52390000000003</v>
      </c>
      <c r="F71" s="11">
        <v>279.27789999999999</v>
      </c>
      <c r="G71" s="11">
        <v>112</v>
      </c>
      <c r="H71" s="11">
        <v>1714</v>
      </c>
      <c r="I71" s="11">
        <v>0.7399</v>
      </c>
      <c r="J71" s="11">
        <v>85706.569099999993</v>
      </c>
      <c r="K71" s="11">
        <v>17112629</v>
      </c>
      <c r="L71" s="11">
        <v>2</v>
      </c>
      <c r="M71" s="11">
        <v>12</v>
      </c>
      <c r="N71" s="11">
        <v>1.1417999999999999</v>
      </c>
      <c r="O71" s="11">
        <v>0.87580000000000002</v>
      </c>
      <c r="P71" s="11">
        <v>0.89459999999999995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6" t="s">
        <v>53</v>
      </c>
      <c r="B72" s="11" t="s">
        <v>7</v>
      </c>
      <c r="C72" s="11">
        <v>4</v>
      </c>
      <c r="D72" s="11">
        <v>6.5209000000000001</v>
      </c>
      <c r="E72" s="11">
        <v>450.86329999999998</v>
      </c>
      <c r="F72" s="11">
        <v>144.3186</v>
      </c>
      <c r="G72" s="11">
        <v>201</v>
      </c>
      <c r="H72" s="11">
        <v>1094</v>
      </c>
      <c r="I72" s="11">
        <v>0.8145</v>
      </c>
      <c r="J72" s="11">
        <v>2940.04</v>
      </c>
      <c r="K72" s="11">
        <v>587024</v>
      </c>
      <c r="L72" s="11">
        <v>2</v>
      </c>
      <c r="M72" s="11">
        <v>13</v>
      </c>
      <c r="N72" s="11">
        <v>1.5249999999999999</v>
      </c>
      <c r="O72" s="11">
        <v>0.65580000000000005</v>
      </c>
      <c r="P72" s="11">
        <v>0.95450000000000002</v>
      </c>
      <c r="Q72" s="11"/>
      <c r="R72" s="32">
        <f t="shared" ref="R72" si="61">(J73-J72)/(D73-D72)</f>
        <v>728.79969894328417</v>
      </c>
      <c r="S72" s="32">
        <f t="shared" ref="S72" si="62">(J74-J73)/(D74-D73)</f>
        <v>308.48197421513629</v>
      </c>
      <c r="T72" s="32">
        <f>R72/S72</f>
        <v>2.3625357714905473</v>
      </c>
      <c r="U72" s="37"/>
      <c r="V72" s="32"/>
      <c r="W72" s="32"/>
      <c r="X72" s="34"/>
      <c r="Y72" s="32"/>
    </row>
    <row r="73" spans="1:25">
      <c r="A73" s="36"/>
      <c r="B73" s="11" t="s">
        <v>60</v>
      </c>
      <c r="C73" s="11">
        <v>5</v>
      </c>
      <c r="D73" s="11">
        <v>96.005700000000004</v>
      </c>
      <c r="E73" s="11">
        <v>709.9221</v>
      </c>
      <c r="F73" s="11">
        <v>223.67150000000001</v>
      </c>
      <c r="G73" s="11">
        <v>125</v>
      </c>
      <c r="H73" s="11">
        <v>1847</v>
      </c>
      <c r="I73" s="11">
        <v>0.55730000000000002</v>
      </c>
      <c r="J73" s="11">
        <v>68156.535300000003</v>
      </c>
      <c r="K73" s="11">
        <v>13608496</v>
      </c>
      <c r="L73" s="11">
        <v>2</v>
      </c>
      <c r="M73" s="11">
        <v>13</v>
      </c>
      <c r="N73" s="11">
        <v>1.3264</v>
      </c>
      <c r="O73" s="11">
        <v>0.75390000000000001</v>
      </c>
      <c r="P73" s="11">
        <v>0.79559999999999997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6"/>
      <c r="B74" s="11" t="s">
        <v>68</v>
      </c>
      <c r="C74" s="11">
        <v>6</v>
      </c>
      <c r="D74" s="11">
        <v>146.8107</v>
      </c>
      <c r="E74" s="11">
        <v>571.00040000000001</v>
      </c>
      <c r="F74" s="11">
        <v>275.6139</v>
      </c>
      <c r="G74" s="11">
        <v>107</v>
      </c>
      <c r="H74" s="11">
        <v>1847</v>
      </c>
      <c r="I74" s="11">
        <v>0.75329999999999997</v>
      </c>
      <c r="J74" s="11">
        <v>83828.962</v>
      </c>
      <c r="K74" s="11">
        <v>16737736</v>
      </c>
      <c r="L74" s="11">
        <v>2</v>
      </c>
      <c r="M74" s="11">
        <v>13</v>
      </c>
      <c r="N74" s="11">
        <v>1.0479000000000001</v>
      </c>
      <c r="O74" s="11">
        <v>0.95430000000000004</v>
      </c>
      <c r="P74" s="11">
        <v>0.89549999999999996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4</v>
      </c>
      <c r="B75" s="11" t="s">
        <v>7</v>
      </c>
      <c r="C75" s="11">
        <v>7</v>
      </c>
      <c r="D75" s="11">
        <v>8.2136999999999993</v>
      </c>
      <c r="E75" s="11">
        <v>426.90370000000001</v>
      </c>
      <c r="F75" s="11">
        <v>152.15530000000001</v>
      </c>
      <c r="G75" s="11">
        <v>190</v>
      </c>
      <c r="H75" s="11">
        <v>1519</v>
      </c>
      <c r="I75" s="11">
        <v>0.66149999999999998</v>
      </c>
      <c r="J75" s="11">
        <v>3506.4778999999999</v>
      </c>
      <c r="K75" s="11">
        <v>700122</v>
      </c>
      <c r="L75" s="11">
        <v>2</v>
      </c>
      <c r="M75" s="11">
        <v>14</v>
      </c>
      <c r="N75" s="11">
        <v>1.2273000000000001</v>
      </c>
      <c r="O75" s="11">
        <v>0.81479999999999997</v>
      </c>
      <c r="P75" s="11">
        <v>0.94469999999999998</v>
      </c>
      <c r="Q75" s="11"/>
      <c r="R75" s="32">
        <f t="shared" ref="R75" si="63">(J76-J75)/(D76-D75)</f>
        <v>700.90064311434776</v>
      </c>
      <c r="S75" s="32">
        <f t="shared" ref="S75" si="64">(J77-J76)/(D77-D76)</f>
        <v>317.91010078037289</v>
      </c>
      <c r="T75" s="32">
        <f>R75/S75</f>
        <v>2.204713349446429</v>
      </c>
      <c r="U75" s="37"/>
      <c r="V75" s="32"/>
      <c r="W75" s="32"/>
      <c r="X75" s="34"/>
      <c r="Y75" s="32"/>
    </row>
    <row r="76" spans="1:25">
      <c r="A76" s="36"/>
      <c r="B76" s="11" t="s">
        <v>60</v>
      </c>
      <c r="C76" s="11">
        <v>8</v>
      </c>
      <c r="D76" s="11">
        <v>92.304500000000004</v>
      </c>
      <c r="E76" s="11">
        <v>676.51949999999999</v>
      </c>
      <c r="F76" s="11">
        <v>218.13740000000001</v>
      </c>
      <c r="G76" s="11">
        <v>118</v>
      </c>
      <c r="H76" s="11">
        <v>1715</v>
      </c>
      <c r="I76" s="11">
        <v>0.52080000000000004</v>
      </c>
      <c r="J76" s="11">
        <v>62445.773699999998</v>
      </c>
      <c r="K76" s="11">
        <v>12468255</v>
      </c>
      <c r="L76" s="11">
        <v>2</v>
      </c>
      <c r="M76" s="11">
        <v>14</v>
      </c>
      <c r="N76" s="11">
        <v>1.2981</v>
      </c>
      <c r="O76" s="11">
        <v>0.77039999999999997</v>
      </c>
      <c r="P76" s="11">
        <v>0.77739999999999998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8</v>
      </c>
      <c r="C77" s="11">
        <v>9</v>
      </c>
      <c r="D77" s="11">
        <v>134.51509999999999</v>
      </c>
      <c r="E77" s="11">
        <v>563.98829999999998</v>
      </c>
      <c r="F77" s="11">
        <v>259.32380000000001</v>
      </c>
      <c r="G77" s="11">
        <v>112</v>
      </c>
      <c r="H77" s="11">
        <v>1715</v>
      </c>
      <c r="I77" s="11">
        <v>0.67630000000000001</v>
      </c>
      <c r="J77" s="11">
        <v>75864.949800000002</v>
      </c>
      <c r="K77" s="11">
        <v>15147599</v>
      </c>
      <c r="L77" s="11">
        <v>2</v>
      </c>
      <c r="M77" s="11">
        <v>14</v>
      </c>
      <c r="N77" s="11">
        <v>1.1922999999999999</v>
      </c>
      <c r="O77" s="11">
        <v>0.8387</v>
      </c>
      <c r="P77" s="11">
        <v>0.85929999999999995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94</v>
      </c>
      <c r="B78" s="11" t="s">
        <v>7</v>
      </c>
      <c r="C78" s="11">
        <v>1</v>
      </c>
      <c r="D78" s="11">
        <v>7.2521000000000004</v>
      </c>
      <c r="E78" s="11">
        <v>443.83080000000001</v>
      </c>
      <c r="F78" s="11">
        <v>112.694</v>
      </c>
      <c r="G78" s="11">
        <v>211</v>
      </c>
      <c r="H78" s="11">
        <v>873</v>
      </c>
      <c r="I78" s="11">
        <v>0.50280000000000002</v>
      </c>
      <c r="J78" s="11">
        <v>3218.7213000000002</v>
      </c>
      <c r="K78" s="11">
        <v>642667</v>
      </c>
      <c r="L78" s="11">
        <v>2</v>
      </c>
      <c r="M78" s="11">
        <v>9</v>
      </c>
      <c r="N78" s="11">
        <v>2.9279000000000002</v>
      </c>
      <c r="O78" s="11">
        <v>0.34150000000000003</v>
      </c>
      <c r="P78" s="11">
        <v>0.77980000000000005</v>
      </c>
      <c r="Q78" s="11"/>
      <c r="R78" s="32">
        <f t="shared" ref="R78" si="65">(J79-J78)/(D79-D78)</f>
        <v>354.36789062110739</v>
      </c>
      <c r="S78" s="32">
        <f t="shared" ref="S78" si="66">(J80-J79)/(D80-D79)</f>
        <v>223.43321551741519</v>
      </c>
      <c r="T78" s="32">
        <f>R78/S78</f>
        <v>1.5860125800923572</v>
      </c>
      <c r="U78" s="37">
        <f>AVERAGE(T78:T86)</f>
        <v>1.513477386046759</v>
      </c>
      <c r="V78" s="32">
        <f t="shared" ref="V78" si="67">AVERAGE(D79,D82,D85)</f>
        <v>77.359433333333328</v>
      </c>
      <c r="W78" s="32">
        <f t="shared" si="43"/>
        <v>34.471033333333338</v>
      </c>
      <c r="X78" s="33">
        <f t="shared" ref="X78" si="68">AVERAGE(D78,D81,D84)</f>
        <v>9.3823666666666679</v>
      </c>
      <c r="Y78" s="32">
        <f t="shared" ref="Y78" si="69">AVERAGE(O79,O82,O85)</f>
        <v>0.66033333333333333</v>
      </c>
    </row>
    <row r="79" spans="1:25">
      <c r="A79" s="36"/>
      <c r="B79" s="11" t="s">
        <v>60</v>
      </c>
      <c r="C79" s="11">
        <v>2</v>
      </c>
      <c r="D79" s="11">
        <v>81.511399999999995</v>
      </c>
      <c r="E79" s="11">
        <v>362.32760000000002</v>
      </c>
      <c r="F79" s="11">
        <v>118.81610000000001</v>
      </c>
      <c r="G79" s="11">
        <v>135</v>
      </c>
      <c r="H79" s="11">
        <v>1199</v>
      </c>
      <c r="I79" s="11">
        <v>0.54879999999999995</v>
      </c>
      <c r="J79" s="11">
        <v>29533.8328</v>
      </c>
      <c r="K79" s="11">
        <v>5896882</v>
      </c>
      <c r="L79" s="11">
        <v>2</v>
      </c>
      <c r="M79" s="11">
        <v>9</v>
      </c>
      <c r="N79" s="11">
        <v>1.4836</v>
      </c>
      <c r="O79" s="11">
        <v>0.67400000000000004</v>
      </c>
      <c r="P79" s="11">
        <v>0.87390000000000001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8</v>
      </c>
      <c r="C80" s="11">
        <v>3</v>
      </c>
      <c r="D80" s="11">
        <v>121.1778</v>
      </c>
      <c r="E80" s="11">
        <v>316.86189999999999</v>
      </c>
      <c r="F80" s="11">
        <v>123.5689</v>
      </c>
      <c r="G80" s="11">
        <v>117</v>
      </c>
      <c r="H80" s="11">
        <v>1199</v>
      </c>
      <c r="I80" s="11">
        <v>0.57789999999999997</v>
      </c>
      <c r="J80" s="11">
        <v>38396.624100000001</v>
      </c>
      <c r="K80" s="11">
        <v>7666474</v>
      </c>
      <c r="L80" s="11">
        <v>2</v>
      </c>
      <c r="M80" s="11">
        <v>9</v>
      </c>
      <c r="N80" s="11">
        <v>1.3025</v>
      </c>
      <c r="O80" s="11">
        <v>0.76770000000000005</v>
      </c>
      <c r="P80" s="11">
        <v>0.86029999999999995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55</v>
      </c>
      <c r="B81" s="11" t="s">
        <v>7</v>
      </c>
      <c r="C81" s="11">
        <v>4</v>
      </c>
      <c r="D81" s="11">
        <v>11.048500000000001</v>
      </c>
      <c r="E81" s="11">
        <v>415.12060000000002</v>
      </c>
      <c r="F81" s="11">
        <v>123.8344</v>
      </c>
      <c r="G81" s="11">
        <v>192</v>
      </c>
      <c r="H81" s="11">
        <v>1055</v>
      </c>
      <c r="I81" s="11">
        <v>0.44080000000000003</v>
      </c>
      <c r="J81" s="11">
        <v>4586.4551000000001</v>
      </c>
      <c r="K81" s="11">
        <v>915756</v>
      </c>
      <c r="L81" s="11">
        <v>2</v>
      </c>
      <c r="M81" s="11">
        <v>10</v>
      </c>
      <c r="N81" s="11">
        <v>1.6424000000000001</v>
      </c>
      <c r="O81" s="11">
        <v>0.6089</v>
      </c>
      <c r="P81" s="11">
        <v>0.74209999999999998</v>
      </c>
      <c r="Q81" s="11"/>
      <c r="R81" s="32">
        <f t="shared" ref="R81" si="70">(J82-J81)/(D82-D81)</f>
        <v>349.38092688584277</v>
      </c>
      <c r="S81" s="32">
        <f t="shared" ref="S81" si="71">(J83-J82)/(D83-D82)</f>
        <v>239.42642189569432</v>
      </c>
      <c r="T81" s="32">
        <f>R81/S81</f>
        <v>1.4592413156391317</v>
      </c>
      <c r="U81" s="37"/>
      <c r="V81" s="32"/>
      <c r="W81" s="32"/>
      <c r="X81" s="34"/>
      <c r="Y81" s="32"/>
    </row>
    <row r="82" spans="1:25">
      <c r="A82" s="36"/>
      <c r="B82" s="11" t="s">
        <v>60</v>
      </c>
      <c r="C82" s="11">
        <v>5</v>
      </c>
      <c r="D82" s="11">
        <v>77.354399999999998</v>
      </c>
      <c r="E82" s="11">
        <v>358.77019999999999</v>
      </c>
      <c r="F82" s="11">
        <v>116.11620000000001</v>
      </c>
      <c r="G82" s="11">
        <v>128</v>
      </c>
      <c r="H82" s="11">
        <v>1457</v>
      </c>
      <c r="I82" s="11">
        <v>0.46510000000000001</v>
      </c>
      <c r="J82" s="11">
        <v>27752.4719</v>
      </c>
      <c r="K82" s="11">
        <v>5541206</v>
      </c>
      <c r="L82" s="11">
        <v>2</v>
      </c>
      <c r="M82" s="11">
        <v>10</v>
      </c>
      <c r="N82" s="11">
        <v>1.5392999999999999</v>
      </c>
      <c r="O82" s="11">
        <v>0.64959999999999996</v>
      </c>
      <c r="P82" s="11">
        <v>0.8286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8</v>
      </c>
      <c r="C83" s="11">
        <v>6</v>
      </c>
      <c r="D83" s="11">
        <v>109.36799999999999</v>
      </c>
      <c r="E83" s="11">
        <v>323.83670000000001</v>
      </c>
      <c r="F83" s="11">
        <v>118.5124</v>
      </c>
      <c r="G83" s="11">
        <v>118</v>
      </c>
      <c r="H83" s="11">
        <v>1457</v>
      </c>
      <c r="I83" s="11">
        <v>0.60450000000000004</v>
      </c>
      <c r="J83" s="11">
        <v>35417.373599999999</v>
      </c>
      <c r="K83" s="11">
        <v>7071621</v>
      </c>
      <c r="L83" s="11">
        <v>2</v>
      </c>
      <c r="M83" s="11">
        <v>10</v>
      </c>
      <c r="N83" s="11">
        <v>1.3672</v>
      </c>
      <c r="O83" s="11">
        <v>0.73140000000000005</v>
      </c>
      <c r="P83" s="11">
        <v>0.86480000000000001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56</v>
      </c>
      <c r="B84" s="11" t="s">
        <v>7</v>
      </c>
      <c r="C84" s="11">
        <v>1</v>
      </c>
      <c r="D84" s="11">
        <v>9.8465000000000007</v>
      </c>
      <c r="E84" s="11">
        <v>384.62720000000002</v>
      </c>
      <c r="F84" s="11">
        <v>121.93899999999999</v>
      </c>
      <c r="G84" s="11">
        <v>168</v>
      </c>
      <c r="H84" s="11">
        <v>992</v>
      </c>
      <c r="I84" s="11">
        <v>0.44230000000000003</v>
      </c>
      <c r="J84" s="11">
        <v>3787.2226999999998</v>
      </c>
      <c r="K84" s="11">
        <v>756177</v>
      </c>
      <c r="L84" s="11">
        <v>2</v>
      </c>
      <c r="M84" s="11">
        <v>11</v>
      </c>
      <c r="N84" s="11">
        <v>1.9548000000000001</v>
      </c>
      <c r="O84" s="11">
        <v>0.51160000000000005</v>
      </c>
      <c r="P84" s="11">
        <v>0.6996</v>
      </c>
      <c r="Q84" s="11"/>
      <c r="R84" s="32">
        <f t="shared" ref="R84" si="72">(J85-J84)/(D85-D84)</f>
        <v>342.37437900451346</v>
      </c>
      <c r="S84" s="32">
        <f t="shared" ref="S84" si="73">(J86-J85)/(D86-D85)</f>
        <v>228.98565850799318</v>
      </c>
      <c r="T84" s="32">
        <f>R84/S84</f>
        <v>1.4951782624087886</v>
      </c>
      <c r="U84" s="37"/>
      <c r="V84" s="32"/>
      <c r="W84" s="32"/>
      <c r="X84" s="34"/>
      <c r="Y84" s="32"/>
    </row>
    <row r="85" spans="1:25">
      <c r="A85" s="36"/>
      <c r="B85" s="11" t="s">
        <v>60</v>
      </c>
      <c r="C85" s="11">
        <v>2</v>
      </c>
      <c r="D85" s="11">
        <v>73.212500000000006</v>
      </c>
      <c r="E85" s="11">
        <v>348.05680000000001</v>
      </c>
      <c r="F85" s="11">
        <v>107.687</v>
      </c>
      <c r="G85" s="11">
        <v>126</v>
      </c>
      <c r="H85" s="11">
        <v>993</v>
      </c>
      <c r="I85" s="11">
        <v>0.53390000000000004</v>
      </c>
      <c r="J85" s="11">
        <v>25482.117600000001</v>
      </c>
      <c r="K85" s="11">
        <v>5087895</v>
      </c>
      <c r="L85" s="11">
        <v>2</v>
      </c>
      <c r="M85" s="11">
        <v>11</v>
      </c>
      <c r="N85" s="11">
        <v>1.5212000000000001</v>
      </c>
      <c r="O85" s="11">
        <v>0.65739999999999998</v>
      </c>
      <c r="P85" s="11">
        <v>0.8609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8</v>
      </c>
      <c r="C86" s="11">
        <v>3</v>
      </c>
      <c r="D86" s="11">
        <v>104.9456</v>
      </c>
      <c r="E86" s="11">
        <v>312.05250000000001</v>
      </c>
      <c r="F86" s="11">
        <v>111.9691</v>
      </c>
      <c r="G86" s="11">
        <v>117</v>
      </c>
      <c r="H86" s="11">
        <v>992</v>
      </c>
      <c r="I86" s="11">
        <v>0.6048</v>
      </c>
      <c r="J86" s="11">
        <v>32748.542399999998</v>
      </c>
      <c r="K86" s="11">
        <v>6538748</v>
      </c>
      <c r="L86" s="11">
        <v>2</v>
      </c>
      <c r="M86" s="11">
        <v>11</v>
      </c>
      <c r="N86" s="11">
        <v>1.4610000000000001</v>
      </c>
      <c r="O86" s="11">
        <v>0.6845</v>
      </c>
      <c r="P86" s="11">
        <v>0.875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6" t="s">
        <v>90</v>
      </c>
      <c r="B87" s="11" t="s">
        <v>7</v>
      </c>
      <c r="C87" s="11">
        <v>1</v>
      </c>
      <c r="D87" s="11">
        <v>10.4274</v>
      </c>
      <c r="E87" s="11">
        <v>613.87080000000003</v>
      </c>
      <c r="F87" s="11">
        <v>133.59780000000001</v>
      </c>
      <c r="G87" s="11">
        <v>241</v>
      </c>
      <c r="H87" s="11">
        <v>1188</v>
      </c>
      <c r="I87" s="11">
        <v>0.49270000000000003</v>
      </c>
      <c r="J87" s="11">
        <v>6401.1067999999996</v>
      </c>
      <c r="K87" s="11">
        <v>1278079</v>
      </c>
      <c r="L87" s="11">
        <v>2</v>
      </c>
      <c r="M87" s="11">
        <v>12</v>
      </c>
      <c r="N87" s="11">
        <v>2.4708999999999999</v>
      </c>
      <c r="O87" s="11">
        <v>0.4047</v>
      </c>
      <c r="P87" s="11">
        <v>0.74909999999999999</v>
      </c>
      <c r="Q87" s="11"/>
      <c r="R87" s="32">
        <f t="shared" ref="R87" si="74">(J88-J87)/(D88-D87)</f>
        <v>680.45106431969475</v>
      </c>
      <c r="S87" s="32">
        <f t="shared" ref="S87" si="75">(J89-J88)/(D89-D88)</f>
        <v>441.10843943031898</v>
      </c>
      <c r="T87" s="32">
        <f>R87/S87</f>
        <v>1.542593619832985</v>
      </c>
      <c r="U87" s="37">
        <f>AVERAGE(T87:T95)</f>
        <v>1.6154459457208512</v>
      </c>
      <c r="V87" s="32">
        <f t="shared" ref="V87" si="76">AVERAGE(D88,D91,D94)</f>
        <v>64.280900000000003</v>
      </c>
      <c r="W87" s="32">
        <f t="shared" ref="W87" si="77">AVERAGE(D89,D92,D95)-V87</f>
        <v>32.946799999999982</v>
      </c>
      <c r="X87" s="33">
        <f t="shared" ref="X87" si="78">AVERAGE(D87,D90,D93)</f>
        <v>9.7613000000000003</v>
      </c>
      <c r="Y87" s="32">
        <f>AVERAGE(O88,O91,O94)</f>
        <v>0.8125</v>
      </c>
    </row>
    <row r="88" spans="1:25">
      <c r="A88" s="36"/>
      <c r="B88" s="11" t="s">
        <v>60</v>
      </c>
      <c r="C88" s="11">
        <v>2</v>
      </c>
      <c r="D88" s="11">
        <v>59.068800000000003</v>
      </c>
      <c r="E88" s="11">
        <v>668.69759999999997</v>
      </c>
      <c r="F88" s="11">
        <v>166.5341</v>
      </c>
      <c r="G88" s="11">
        <v>133</v>
      </c>
      <c r="H88" s="11">
        <v>1830</v>
      </c>
      <c r="I88" s="11">
        <v>0.42309999999999998</v>
      </c>
      <c r="J88" s="11">
        <v>39499.199200000003</v>
      </c>
      <c r="K88" s="11">
        <v>7886620</v>
      </c>
      <c r="L88" s="11">
        <v>2</v>
      </c>
      <c r="M88" s="11">
        <v>12</v>
      </c>
      <c r="N88" s="11">
        <v>1.2482</v>
      </c>
      <c r="O88" s="11">
        <v>0.80120000000000002</v>
      </c>
      <c r="P88" s="11">
        <v>0.77180000000000004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6"/>
      <c r="B89" s="11" t="s">
        <v>68</v>
      </c>
      <c r="C89" s="11">
        <v>3</v>
      </c>
      <c r="D89" s="11">
        <v>93.761899999999997</v>
      </c>
      <c r="E89" s="11">
        <v>584.48699999999997</v>
      </c>
      <c r="F89" s="11">
        <v>197.66650000000001</v>
      </c>
      <c r="G89" s="11">
        <v>132</v>
      </c>
      <c r="H89" s="11">
        <v>1830</v>
      </c>
      <c r="I89" s="11">
        <v>0.75770000000000004</v>
      </c>
      <c r="J89" s="11">
        <v>54802.618399999999</v>
      </c>
      <c r="K89" s="11">
        <v>10942182</v>
      </c>
      <c r="L89" s="11">
        <v>2</v>
      </c>
      <c r="M89" s="11">
        <v>12</v>
      </c>
      <c r="N89" s="11">
        <v>1.1876</v>
      </c>
      <c r="O89" s="11">
        <v>0.84199999999999997</v>
      </c>
      <c r="P89" s="11">
        <v>0.89029999999999998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6" t="s">
        <v>57</v>
      </c>
      <c r="B90" s="11" t="s">
        <v>7</v>
      </c>
      <c r="C90" s="11">
        <v>4</v>
      </c>
      <c r="D90" s="11">
        <v>9.6361000000000008</v>
      </c>
      <c r="E90" s="11">
        <v>596.24429999999995</v>
      </c>
      <c r="F90" s="11">
        <v>131.77719999999999</v>
      </c>
      <c r="G90" s="11">
        <v>268</v>
      </c>
      <c r="H90" s="11">
        <v>1260</v>
      </c>
      <c r="I90" s="11">
        <v>0.44109999999999999</v>
      </c>
      <c r="J90" s="11">
        <v>5745.4847</v>
      </c>
      <c r="K90" s="11">
        <v>1147174</v>
      </c>
      <c r="L90" s="11">
        <v>2</v>
      </c>
      <c r="M90" s="11">
        <v>13</v>
      </c>
      <c r="N90" s="11">
        <v>2.5209999999999999</v>
      </c>
      <c r="O90" s="11">
        <v>0.3967</v>
      </c>
      <c r="P90" s="11">
        <v>0.69420000000000004</v>
      </c>
      <c r="Q90" s="11"/>
      <c r="R90" s="32">
        <f t="shared" ref="R90" si="79">(J91-J90)/(D91-D90)</f>
        <v>659.33590224195655</v>
      </c>
      <c r="S90" s="32">
        <f t="shared" ref="S90" si="80">(J92-J91)/(D92-D91)</f>
        <v>397.06890898666308</v>
      </c>
      <c r="T90" s="32">
        <f>R90/S90</f>
        <v>1.6605075021477005</v>
      </c>
      <c r="U90" s="37"/>
      <c r="V90" s="32"/>
      <c r="W90" s="32"/>
      <c r="X90" s="34"/>
      <c r="Y90" s="32"/>
    </row>
    <row r="91" spans="1:25">
      <c r="A91" s="36"/>
      <c r="B91" s="11" t="s">
        <v>60</v>
      </c>
      <c r="C91" s="11">
        <v>5</v>
      </c>
      <c r="D91" s="11">
        <v>64.588099999999997</v>
      </c>
      <c r="E91" s="11">
        <v>649.92349999999999</v>
      </c>
      <c r="F91" s="11">
        <v>175.2561</v>
      </c>
      <c r="G91" s="11">
        <v>125</v>
      </c>
      <c r="H91" s="11">
        <v>1543</v>
      </c>
      <c r="I91" s="11">
        <v>0.41449999999999998</v>
      </c>
      <c r="J91" s="11">
        <v>41977.311199999996</v>
      </c>
      <c r="K91" s="11">
        <v>8381413</v>
      </c>
      <c r="L91" s="11">
        <v>2</v>
      </c>
      <c r="M91" s="11">
        <v>13</v>
      </c>
      <c r="N91" s="11">
        <v>1.2327999999999999</v>
      </c>
      <c r="O91" s="11">
        <v>0.81120000000000003</v>
      </c>
      <c r="P91" s="11">
        <v>0.75609999999999999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6"/>
      <c r="B92" s="11" t="s">
        <v>68</v>
      </c>
      <c r="C92" s="11">
        <v>6</v>
      </c>
      <c r="D92" s="11">
        <v>99.296199999999999</v>
      </c>
      <c r="E92" s="11">
        <v>561.54049999999995</v>
      </c>
      <c r="F92" s="11">
        <v>209.0428</v>
      </c>
      <c r="G92" s="11">
        <v>122</v>
      </c>
      <c r="H92" s="11">
        <v>1543</v>
      </c>
      <c r="I92" s="11">
        <v>0.75060000000000004</v>
      </c>
      <c r="J92" s="11">
        <v>55758.818599999999</v>
      </c>
      <c r="K92" s="11">
        <v>11133102</v>
      </c>
      <c r="L92" s="11">
        <v>2</v>
      </c>
      <c r="M92" s="11">
        <v>13</v>
      </c>
      <c r="N92" s="11">
        <v>1.2411000000000001</v>
      </c>
      <c r="O92" s="11">
        <v>0.80569999999999997</v>
      </c>
      <c r="P92" s="11">
        <v>0.88470000000000004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6" t="s">
        <v>58</v>
      </c>
      <c r="B93" s="11" t="s">
        <v>7</v>
      </c>
      <c r="C93" s="11">
        <v>7</v>
      </c>
      <c r="D93" s="11">
        <v>9.2203999999999997</v>
      </c>
      <c r="E93" s="11">
        <v>558.15970000000004</v>
      </c>
      <c r="F93" s="11">
        <v>126.87309999999999</v>
      </c>
      <c r="G93" s="11">
        <v>248</v>
      </c>
      <c r="H93" s="11">
        <v>1069</v>
      </c>
      <c r="I93" s="11">
        <v>0.35670000000000002</v>
      </c>
      <c r="J93" s="11">
        <v>5146.4723000000004</v>
      </c>
      <c r="K93" s="11">
        <v>1027572</v>
      </c>
      <c r="L93" s="11">
        <v>2</v>
      </c>
      <c r="M93" s="11">
        <v>14</v>
      </c>
      <c r="N93" s="11">
        <v>2.7488999999999999</v>
      </c>
      <c r="O93" s="11">
        <v>0.36380000000000001</v>
      </c>
      <c r="P93" s="11">
        <v>0.70389999999999997</v>
      </c>
      <c r="Q93" s="11"/>
      <c r="R93" s="32">
        <f t="shared" ref="R93" si="81">(J94-J93)/(D94-D93)</f>
        <v>637.59737448595354</v>
      </c>
      <c r="S93" s="32">
        <f t="shared" ref="S93" si="82">(J95-J94)/(D95-D94)</f>
        <v>388.01310157884717</v>
      </c>
      <c r="T93" s="32">
        <f>R93/S93</f>
        <v>1.6432367151818685</v>
      </c>
      <c r="U93" s="37"/>
      <c r="V93" s="32"/>
      <c r="W93" s="32"/>
      <c r="X93" s="34"/>
      <c r="Y93" s="32"/>
    </row>
    <row r="94" spans="1:25">
      <c r="A94" s="36"/>
      <c r="B94" s="11" t="s">
        <v>60</v>
      </c>
      <c r="C94" s="11">
        <v>8</v>
      </c>
      <c r="D94" s="11">
        <v>69.1858</v>
      </c>
      <c r="E94" s="11">
        <v>627.01110000000006</v>
      </c>
      <c r="F94" s="11">
        <v>168.89580000000001</v>
      </c>
      <c r="G94" s="11">
        <v>164</v>
      </c>
      <c r="H94" s="11">
        <v>1356</v>
      </c>
      <c r="I94" s="11">
        <v>0.46360000000000001</v>
      </c>
      <c r="J94" s="11">
        <v>43380.253900000003</v>
      </c>
      <c r="K94" s="11">
        <v>8661532</v>
      </c>
      <c r="L94" s="11">
        <v>2</v>
      </c>
      <c r="M94" s="11">
        <v>14</v>
      </c>
      <c r="N94" s="11">
        <v>1.212</v>
      </c>
      <c r="O94" s="11">
        <v>0.82509999999999994</v>
      </c>
      <c r="P94" s="11">
        <v>0.76060000000000005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41"/>
      <c r="B95" s="7" t="s">
        <v>68</v>
      </c>
      <c r="C95" s="7">
        <v>9</v>
      </c>
      <c r="D95" s="7">
        <v>98.625</v>
      </c>
      <c r="E95" s="7">
        <v>555.67070000000001</v>
      </c>
      <c r="F95" s="7">
        <v>196.3006</v>
      </c>
      <c r="G95" s="7">
        <v>115</v>
      </c>
      <c r="H95" s="7">
        <v>1356</v>
      </c>
      <c r="I95" s="7">
        <v>0.68479999999999996</v>
      </c>
      <c r="J95" s="7">
        <v>54803.049200000001</v>
      </c>
      <c r="K95" s="7">
        <v>10942268</v>
      </c>
      <c r="L95" s="7">
        <v>2</v>
      </c>
      <c r="M95" s="7">
        <v>14</v>
      </c>
      <c r="N95" s="7">
        <v>1.2185999999999999</v>
      </c>
      <c r="O95" s="7">
        <v>0.8206</v>
      </c>
      <c r="P95" s="7">
        <v>0.84740000000000004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/>
      <c r="U96" s="13"/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91</v>
      </c>
      <c r="U97" s="13">
        <f>AVERAGE(U6:U95)</f>
        <v>1.5127243180206897</v>
      </c>
      <c r="V97" s="13">
        <f t="shared" ref="V97:Y97" si="83">AVERAGE(V6:V95)</f>
        <v>61.437480000000008</v>
      </c>
      <c r="W97" s="13">
        <f t="shared" si="83"/>
        <v>37.415273333333332</v>
      </c>
      <c r="X97" s="13">
        <f t="shared" si="83"/>
        <v>8.1627259259259262</v>
      </c>
      <c r="Y97" s="13">
        <f t="shared" si="83"/>
        <v>0.6608099999999999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34234211066370085</v>
      </c>
      <c r="V98" s="20">
        <f t="shared" ref="V98:Y98" si="84">STDEVA(V6:V95)</f>
        <v>20.280028294372343</v>
      </c>
      <c r="W98" s="20">
        <f t="shared" si="84"/>
        <v>33.193000899991908</v>
      </c>
      <c r="X98" s="20">
        <f t="shared" si="84"/>
        <v>3.5072351358404945</v>
      </c>
      <c r="Y98" s="20">
        <f t="shared" si="84"/>
        <v>0.14351761886934331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71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61</v>
      </c>
      <c r="S100" s="17" t="s">
        <v>66</v>
      </c>
      <c r="T100" s="17" t="s">
        <v>70</v>
      </c>
      <c r="U100" s="21" t="s">
        <v>92</v>
      </c>
      <c r="V100" s="17" t="s">
        <v>65</v>
      </c>
      <c r="W100" s="17" t="s">
        <v>69</v>
      </c>
      <c r="X100" s="17" t="s">
        <v>19</v>
      </c>
      <c r="Y100" s="12" t="s">
        <v>63</v>
      </c>
      <c r="Z100" s="11"/>
      <c r="AA100" s="25" t="s">
        <v>64</v>
      </c>
    </row>
    <row r="101" spans="1:27">
      <c r="A101" s="36" t="s">
        <v>72</v>
      </c>
      <c r="B101" s="11" t="s">
        <v>7</v>
      </c>
      <c r="C101" s="11">
        <v>1</v>
      </c>
      <c r="D101" s="11">
        <v>1.9582999999999999</v>
      </c>
      <c r="E101" s="11">
        <v>267.91559999999998</v>
      </c>
      <c r="F101" s="11">
        <v>51.512900000000002</v>
      </c>
      <c r="G101" s="11">
        <v>169</v>
      </c>
      <c r="H101" s="11">
        <v>489</v>
      </c>
      <c r="I101" s="11">
        <v>0.85040000000000004</v>
      </c>
      <c r="J101" s="11">
        <v>524.65300000000002</v>
      </c>
      <c r="K101" s="11">
        <v>104755</v>
      </c>
      <c r="L101" s="11">
        <v>2</v>
      </c>
      <c r="M101" s="11">
        <v>12</v>
      </c>
      <c r="N101" s="11">
        <v>1.3242</v>
      </c>
      <c r="O101" s="11">
        <v>0.75519999999999998</v>
      </c>
      <c r="P101" s="11">
        <v>0.91569999999999996</v>
      </c>
      <c r="Q101" s="11"/>
      <c r="R101" s="32">
        <f>(J102-J101)/(D102-D101)</f>
        <v>522.9986446034444</v>
      </c>
      <c r="S101" s="32">
        <f>(J103-J102)/(D103-D102)</f>
        <v>423.34877466466128</v>
      </c>
      <c r="T101" s="32">
        <f>R101/S101</f>
        <v>1.2353848077574259</v>
      </c>
      <c r="U101" s="37">
        <f>AVERAGE(T101:T109)</f>
        <v>1.2754583745042556</v>
      </c>
      <c r="V101" s="32">
        <f>AVERAGE(D102,D105,D108)</f>
        <v>33.778199999999998</v>
      </c>
      <c r="W101" s="32">
        <f>AVERAGE(D103,D106,D109)-V101</f>
        <v>18.971733333333333</v>
      </c>
      <c r="X101" s="33">
        <f>AVERAGE(D101,D104,D107)</f>
        <v>2.6611333333333334</v>
      </c>
      <c r="Y101" s="32">
        <f>AVERAGE(O102,O105,O108)</f>
        <v>0.84076666666666666</v>
      </c>
      <c r="Z101" s="11" t="s">
        <v>29</v>
      </c>
      <c r="AA101" s="11">
        <f>AVERAGE(I102,I105,I108)</f>
        <v>0.62853333333333339</v>
      </c>
    </row>
    <row r="102" spans="1:27">
      <c r="A102" s="36"/>
      <c r="B102" s="11" t="s">
        <v>60</v>
      </c>
      <c r="C102" s="11">
        <v>2</v>
      </c>
      <c r="D102" s="11">
        <v>31.322399999999998</v>
      </c>
      <c r="E102" s="11">
        <v>507.05020000000002</v>
      </c>
      <c r="F102" s="11">
        <v>176.5035</v>
      </c>
      <c r="G102" s="11">
        <v>143</v>
      </c>
      <c r="H102" s="11">
        <v>1161</v>
      </c>
      <c r="I102" s="11">
        <v>0.73329999999999995</v>
      </c>
      <c r="J102" s="11">
        <v>15882.0375</v>
      </c>
      <c r="K102" s="11">
        <v>3171092</v>
      </c>
      <c r="L102" s="11">
        <v>2</v>
      </c>
      <c r="M102" s="11">
        <v>12</v>
      </c>
      <c r="N102" s="11">
        <v>1.1493</v>
      </c>
      <c r="O102" s="11">
        <v>0.87009999999999998</v>
      </c>
      <c r="P102" s="11">
        <v>0.88439999999999996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0</v>
      </c>
      <c r="AA102" s="11">
        <f>AVERAGE(I111,I114,I117)</f>
        <v>0.72636666666666672</v>
      </c>
    </row>
    <row r="103" spans="1:27">
      <c r="A103" s="36"/>
      <c r="B103" s="11" t="s">
        <v>68</v>
      </c>
      <c r="C103" s="11">
        <v>3</v>
      </c>
      <c r="D103" s="11">
        <v>49.207299999999996</v>
      </c>
      <c r="E103" s="11">
        <v>476.62779999999998</v>
      </c>
      <c r="F103" s="11">
        <v>163.11369999999999</v>
      </c>
      <c r="G103" s="11">
        <v>123</v>
      </c>
      <c r="H103" s="11">
        <v>1161</v>
      </c>
      <c r="I103" s="11">
        <v>0.7036</v>
      </c>
      <c r="J103" s="11">
        <v>23453.588</v>
      </c>
      <c r="K103" s="11">
        <v>4682868</v>
      </c>
      <c r="L103" s="11">
        <v>2</v>
      </c>
      <c r="M103" s="11">
        <v>12</v>
      </c>
      <c r="N103" s="11">
        <v>1.2519</v>
      </c>
      <c r="O103" s="11">
        <v>0.79879999999999995</v>
      </c>
      <c r="P103" s="11">
        <v>0.90239999999999998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1</v>
      </c>
      <c r="AA103" s="11">
        <f>AVERAGE(I120,I123,I126)</f>
        <v>0.72196666666666653</v>
      </c>
    </row>
    <row r="104" spans="1:27">
      <c r="A104" s="36" t="s">
        <v>32</v>
      </c>
      <c r="B104" s="11" t="s">
        <v>7</v>
      </c>
      <c r="C104" s="11">
        <v>4</v>
      </c>
      <c r="D104" s="11">
        <v>3.601</v>
      </c>
      <c r="E104" s="11">
        <v>356.03890000000001</v>
      </c>
      <c r="F104" s="11">
        <v>131.94540000000001</v>
      </c>
      <c r="G104" s="11">
        <v>179</v>
      </c>
      <c r="H104" s="11">
        <v>879</v>
      </c>
      <c r="I104" s="11">
        <v>0.79690000000000005</v>
      </c>
      <c r="J104" s="11">
        <v>1282.1054999999999</v>
      </c>
      <c r="K104" s="11">
        <v>255992</v>
      </c>
      <c r="L104" s="11">
        <v>2</v>
      </c>
      <c r="M104" s="11">
        <v>13</v>
      </c>
      <c r="N104" s="11">
        <v>1.4672000000000001</v>
      </c>
      <c r="O104" s="11">
        <v>0.68159999999999998</v>
      </c>
      <c r="P104" s="11">
        <v>0.90900000000000003</v>
      </c>
      <c r="Q104" s="11"/>
      <c r="R104" s="32">
        <f t="shared" ref="R104" si="85">(J105-J104)/(D105-D104)</f>
        <v>520.99805760626202</v>
      </c>
      <c r="S104" s="32">
        <f t="shared" ref="S104" si="86">(J106-J105)/(D106-D105)</f>
        <v>386.37948138322713</v>
      </c>
      <c r="T104" s="32">
        <f>R104/S104</f>
        <v>1.3484102616968798</v>
      </c>
      <c r="U104" s="37"/>
      <c r="V104" s="32"/>
      <c r="W104" s="32"/>
      <c r="X104" s="34"/>
      <c r="Y104" s="32"/>
      <c r="Z104" s="11" t="s">
        <v>33</v>
      </c>
      <c r="AA104" s="11">
        <f>AVERAGE(I123,I126,I129)</f>
        <v>0.73426666666666662</v>
      </c>
    </row>
    <row r="105" spans="1:27">
      <c r="A105" s="36"/>
      <c r="B105" s="11" t="s">
        <v>60</v>
      </c>
      <c r="C105" s="11">
        <v>5</v>
      </c>
      <c r="D105" s="11">
        <v>31.247299999999999</v>
      </c>
      <c r="E105" s="11">
        <v>501.98829999999998</v>
      </c>
      <c r="F105" s="11">
        <v>160.79179999999999</v>
      </c>
      <c r="G105" s="11">
        <v>142</v>
      </c>
      <c r="H105" s="11">
        <v>1074</v>
      </c>
      <c r="I105" s="11">
        <v>0.66739999999999999</v>
      </c>
      <c r="J105" s="11">
        <v>15685.774100000001</v>
      </c>
      <c r="K105" s="11">
        <v>3131905</v>
      </c>
      <c r="L105" s="11">
        <v>2</v>
      </c>
      <c r="M105" s="11">
        <v>13</v>
      </c>
      <c r="N105" s="11">
        <v>1.1954</v>
      </c>
      <c r="O105" s="11">
        <v>0.83650000000000002</v>
      </c>
      <c r="P105" s="11">
        <v>0.88390000000000002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4</v>
      </c>
      <c r="AA105" s="11">
        <f>AVERAGE(I138,I141,I144)</f>
        <v>0.77603333333333335</v>
      </c>
    </row>
    <row r="106" spans="1:27">
      <c r="A106" s="36"/>
      <c r="B106" s="11" t="s">
        <v>68</v>
      </c>
      <c r="C106" s="11">
        <v>6</v>
      </c>
      <c r="D106" s="11">
        <v>52.658099999999997</v>
      </c>
      <c r="E106" s="11">
        <v>454.98149999999998</v>
      </c>
      <c r="F106" s="11">
        <v>153.28649999999999</v>
      </c>
      <c r="G106" s="11">
        <v>115</v>
      </c>
      <c r="H106" s="11">
        <v>1074</v>
      </c>
      <c r="I106" s="11">
        <v>0.76429999999999998</v>
      </c>
      <c r="J106" s="11">
        <v>23958.4679</v>
      </c>
      <c r="K106" s="11">
        <v>4783675</v>
      </c>
      <c r="L106" s="11">
        <v>2</v>
      </c>
      <c r="M106" s="11">
        <v>13</v>
      </c>
      <c r="N106" s="11">
        <v>1.3285</v>
      </c>
      <c r="O106" s="11">
        <v>0.75270000000000004</v>
      </c>
      <c r="P106" s="11">
        <v>0.92100000000000004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5</v>
      </c>
      <c r="AA106" s="11">
        <f>AVERAGE(I147,I150,I153)</f>
        <v>0.47313333333333335</v>
      </c>
    </row>
    <row r="107" spans="1:27">
      <c r="A107" s="36" t="s">
        <v>36</v>
      </c>
      <c r="B107" s="11" t="s">
        <v>7</v>
      </c>
      <c r="C107" s="11">
        <v>7</v>
      </c>
      <c r="D107" s="11">
        <v>2.4241000000000001</v>
      </c>
      <c r="E107" s="11">
        <v>303.70249999999999</v>
      </c>
      <c r="F107" s="11">
        <v>71.102699999999999</v>
      </c>
      <c r="G107" s="11">
        <v>179</v>
      </c>
      <c r="H107" s="11">
        <v>662</v>
      </c>
      <c r="I107" s="11">
        <v>0.5393</v>
      </c>
      <c r="J107" s="11">
        <v>736.19200000000001</v>
      </c>
      <c r="K107" s="11">
        <v>146992</v>
      </c>
      <c r="L107" s="11">
        <v>2</v>
      </c>
      <c r="M107" s="11">
        <v>14</v>
      </c>
      <c r="N107" s="11">
        <v>2.8429000000000002</v>
      </c>
      <c r="O107" s="11">
        <v>0.3518</v>
      </c>
      <c r="P107" s="11">
        <v>0.91149999999999998</v>
      </c>
      <c r="Q107" s="11"/>
      <c r="R107" s="32">
        <f t="shared" ref="R107" si="87">(J108-J107)/(D108-D107)</f>
        <v>487.87049817285265</v>
      </c>
      <c r="S107" s="32">
        <f t="shared" ref="S107" si="88">(J109-J108)/(D109-D108)</f>
        <v>392.62701552257437</v>
      </c>
      <c r="T107" s="32">
        <f>R107/S107</f>
        <v>1.2425800540584611</v>
      </c>
      <c r="U107" s="37"/>
      <c r="V107" s="32"/>
      <c r="W107" s="32"/>
      <c r="X107" s="34"/>
      <c r="Y107" s="32"/>
      <c r="Z107" s="11" t="s">
        <v>37</v>
      </c>
      <c r="AA107" s="11">
        <f>AVERAGE(I159,I162,I165)</f>
        <v>0.7113666666666667</v>
      </c>
    </row>
    <row r="108" spans="1:27">
      <c r="A108" s="36"/>
      <c r="B108" s="11" t="s">
        <v>60</v>
      </c>
      <c r="C108" s="11">
        <v>8</v>
      </c>
      <c r="D108" s="11">
        <v>38.764899999999997</v>
      </c>
      <c r="E108" s="11">
        <v>476.35390000000001</v>
      </c>
      <c r="F108" s="11">
        <v>152.33109999999999</v>
      </c>
      <c r="G108" s="11">
        <v>141</v>
      </c>
      <c r="H108" s="11">
        <v>1073</v>
      </c>
      <c r="I108" s="11">
        <v>0.4849</v>
      </c>
      <c r="J108" s="11">
        <v>18465.796200000001</v>
      </c>
      <c r="K108" s="11">
        <v>3686979</v>
      </c>
      <c r="L108" s="11">
        <v>2</v>
      </c>
      <c r="M108" s="11">
        <v>14</v>
      </c>
      <c r="N108" s="11">
        <v>1.226</v>
      </c>
      <c r="O108" s="11">
        <v>0.81569999999999998</v>
      </c>
      <c r="P108" s="11">
        <v>0.81030000000000002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38</v>
      </c>
      <c r="AA108" s="11">
        <f>AVERAGE(I165,I168,I171)</f>
        <v>0.73393333333333344</v>
      </c>
    </row>
    <row r="109" spans="1:27">
      <c r="A109" s="36"/>
      <c r="B109" s="11" t="s">
        <v>68</v>
      </c>
      <c r="C109" s="11">
        <v>9</v>
      </c>
      <c r="D109" s="11">
        <v>56.384399999999999</v>
      </c>
      <c r="E109" s="11">
        <v>450.19029999999998</v>
      </c>
      <c r="F109" s="11">
        <v>143.24770000000001</v>
      </c>
      <c r="G109" s="11">
        <v>141</v>
      </c>
      <c r="H109" s="11">
        <v>1073</v>
      </c>
      <c r="I109" s="11">
        <v>0.77780000000000005</v>
      </c>
      <c r="J109" s="11">
        <v>25383.687900000001</v>
      </c>
      <c r="K109" s="11">
        <v>5068242</v>
      </c>
      <c r="L109" s="11">
        <v>2</v>
      </c>
      <c r="M109" s="11">
        <v>14</v>
      </c>
      <c r="N109" s="11">
        <v>1.2538</v>
      </c>
      <c r="O109" s="11">
        <v>0.79759999999999998</v>
      </c>
      <c r="P109" s="11">
        <v>0.92610000000000003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39</v>
      </c>
      <c r="AA109" s="11">
        <f>AVERAGE(I174,I177,I180)</f>
        <v>0.67426666666666657</v>
      </c>
    </row>
    <row r="110" spans="1:27">
      <c r="A110" s="36" t="s">
        <v>99</v>
      </c>
      <c r="B110" s="11" t="s">
        <v>7</v>
      </c>
      <c r="C110" s="11">
        <v>1</v>
      </c>
      <c r="D110" s="11">
        <v>4.9282000000000004</v>
      </c>
      <c r="E110" s="11">
        <v>437.17579999999998</v>
      </c>
      <c r="F110" s="11">
        <v>192.02549999999999</v>
      </c>
      <c r="G110" s="11">
        <v>165</v>
      </c>
      <c r="H110" s="11">
        <v>1164</v>
      </c>
      <c r="I110" s="11">
        <v>0.86480000000000001</v>
      </c>
      <c r="J110" s="11">
        <v>2154.5104000000001</v>
      </c>
      <c r="K110" s="11">
        <v>430181</v>
      </c>
      <c r="L110" s="11">
        <v>2</v>
      </c>
      <c r="M110" s="11">
        <v>8</v>
      </c>
      <c r="N110" s="11">
        <v>1.2813000000000001</v>
      </c>
      <c r="O110" s="11">
        <v>0.78039999999999998</v>
      </c>
      <c r="P110" s="11">
        <v>0.94710000000000005</v>
      </c>
      <c r="Q110" s="11"/>
      <c r="R110" s="32">
        <f t="shared" ref="R110" si="89">(J111-J110)/(D111-D110)</f>
        <v>585.61406539448717</v>
      </c>
      <c r="S110" s="32">
        <f t="shared" ref="S110" si="90">(J112-J111)/(D112-D111)</f>
        <v>382.7133921324604</v>
      </c>
      <c r="T110" s="32">
        <f>R110/S110</f>
        <v>1.5301635046829014</v>
      </c>
      <c r="U110" s="37">
        <f>AVERAGE(T110:T118)</f>
        <v>1.5815339604305541</v>
      </c>
      <c r="V110" s="32">
        <f t="shared" ref="V110" si="91">AVERAGE(D111,D114,D117)</f>
        <v>29.614566666666665</v>
      </c>
      <c r="W110" s="32">
        <f t="shared" ref="W110" si="92">AVERAGE(D112,D115,D118)-V110</f>
        <v>11.906566666666667</v>
      </c>
      <c r="X110" s="33">
        <f t="shared" ref="X110" si="93">AVERAGE(D110,D113,D116)</f>
        <v>5.2654666666666676</v>
      </c>
      <c r="Y110" s="32">
        <f t="shared" ref="Y110" si="94">AVERAGE(O111,O114,O117)</f>
        <v>0.84956666666666669</v>
      </c>
      <c r="Z110" s="11" t="s">
        <v>40</v>
      </c>
      <c r="AA110" s="11">
        <f>AVERAGE(I183,I186,I189)</f>
        <v>0.70816666666666661</v>
      </c>
    </row>
    <row r="111" spans="1:27">
      <c r="A111" s="36"/>
      <c r="B111" s="11" t="s">
        <v>60</v>
      </c>
      <c r="C111" s="11">
        <v>2</v>
      </c>
      <c r="D111" s="11">
        <v>27.3307</v>
      </c>
      <c r="E111" s="11">
        <v>558.84810000000004</v>
      </c>
      <c r="F111" s="11">
        <v>216.94739999999999</v>
      </c>
      <c r="G111" s="11">
        <v>124</v>
      </c>
      <c r="H111" s="11">
        <v>1338</v>
      </c>
      <c r="I111" s="11">
        <v>0.74380000000000002</v>
      </c>
      <c r="J111" s="11">
        <v>15273.729499999999</v>
      </c>
      <c r="K111" s="11">
        <v>3049634</v>
      </c>
      <c r="L111" s="11">
        <v>2</v>
      </c>
      <c r="M111" s="11">
        <v>8</v>
      </c>
      <c r="N111" s="11">
        <v>1.0857000000000001</v>
      </c>
      <c r="O111" s="11">
        <v>0.92110000000000003</v>
      </c>
      <c r="P111" s="11">
        <v>0.92769999999999997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0.68880333333333343</v>
      </c>
    </row>
    <row r="112" spans="1:27">
      <c r="A112" s="36"/>
      <c r="B112" s="11" t="s">
        <v>68</v>
      </c>
      <c r="C112" s="11">
        <v>3</v>
      </c>
      <c r="D112" s="11">
        <v>36.571199999999997</v>
      </c>
      <c r="E112" s="11">
        <v>514.34439999999995</v>
      </c>
      <c r="F112" s="11">
        <v>209.3595</v>
      </c>
      <c r="G112" s="11">
        <v>137</v>
      </c>
      <c r="H112" s="11">
        <v>1338</v>
      </c>
      <c r="I112" s="11">
        <v>0.7833</v>
      </c>
      <c r="J112" s="11">
        <v>18810.192599999998</v>
      </c>
      <c r="K112" s="11">
        <v>3755743</v>
      </c>
      <c r="L112" s="11">
        <v>2</v>
      </c>
      <c r="M112" s="11">
        <v>8</v>
      </c>
      <c r="N112" s="11">
        <v>1.2203999999999999</v>
      </c>
      <c r="O112" s="11">
        <v>0.81940000000000002</v>
      </c>
      <c r="P112" s="11">
        <v>0.94040000000000001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8.0910379021069581E-2</v>
      </c>
    </row>
    <row r="113" spans="1:25">
      <c r="A113" s="36" t="s">
        <v>41</v>
      </c>
      <c r="B113" s="11" t="s">
        <v>7</v>
      </c>
      <c r="C113" s="11">
        <v>4</v>
      </c>
      <c r="D113" s="11">
        <v>5.0334000000000003</v>
      </c>
      <c r="E113" s="11">
        <v>388.98610000000002</v>
      </c>
      <c r="F113" s="11">
        <v>144.1883</v>
      </c>
      <c r="G113" s="11">
        <v>189</v>
      </c>
      <c r="H113" s="11">
        <v>1125</v>
      </c>
      <c r="I113" s="11">
        <v>0.84589999999999999</v>
      </c>
      <c r="J113" s="11">
        <v>1957.9314999999999</v>
      </c>
      <c r="K113" s="11">
        <v>390931</v>
      </c>
      <c r="L113" s="11">
        <v>2</v>
      </c>
      <c r="M113" s="11">
        <v>9</v>
      </c>
      <c r="N113" s="11">
        <v>1.1020000000000001</v>
      </c>
      <c r="O113" s="11">
        <v>0.90749999999999997</v>
      </c>
      <c r="P113" s="11">
        <v>0.94279999999999997</v>
      </c>
      <c r="Q113" s="11"/>
      <c r="R113" s="32">
        <f t="shared" ref="R113" si="95">(J114-J113)/(D114-D113)</f>
        <v>593.39547296293927</v>
      </c>
      <c r="S113" s="32">
        <f t="shared" ref="S113" si="96">(J115-J114)/(D115-D114)</f>
        <v>375.67145183999116</v>
      </c>
      <c r="T113" s="32">
        <f>R113/S113</f>
        <v>1.5795596659170226</v>
      </c>
      <c r="U113" s="37"/>
      <c r="V113" s="32"/>
      <c r="W113" s="32"/>
      <c r="X113" s="34"/>
      <c r="Y113" s="32"/>
    </row>
    <row r="114" spans="1:25">
      <c r="A114" s="36"/>
      <c r="B114" s="11" t="s">
        <v>60</v>
      </c>
      <c r="C114" s="11">
        <v>5</v>
      </c>
      <c r="D114" s="11">
        <v>28.602900000000002</v>
      </c>
      <c r="E114" s="11">
        <v>557.42550000000006</v>
      </c>
      <c r="F114" s="11">
        <v>222.1893</v>
      </c>
      <c r="G114" s="11">
        <v>125</v>
      </c>
      <c r="H114" s="11">
        <v>1392</v>
      </c>
      <c r="I114" s="11">
        <v>0.69540000000000002</v>
      </c>
      <c r="J114" s="11">
        <v>15943.9661</v>
      </c>
      <c r="K114" s="11">
        <v>3183457</v>
      </c>
      <c r="L114" s="11">
        <v>2</v>
      </c>
      <c r="M114" s="11">
        <v>9</v>
      </c>
      <c r="N114" s="11">
        <v>1.1909000000000001</v>
      </c>
      <c r="O114" s="11">
        <v>0.8397</v>
      </c>
      <c r="P114" s="11">
        <v>0.88849999999999996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8</v>
      </c>
      <c r="C115" s="11">
        <v>6</v>
      </c>
      <c r="D115" s="11">
        <v>43.092100000000002</v>
      </c>
      <c r="E115" s="11">
        <v>496.31229999999999</v>
      </c>
      <c r="F115" s="11">
        <v>211.22710000000001</v>
      </c>
      <c r="G115" s="11">
        <v>123</v>
      </c>
      <c r="H115" s="11">
        <v>1392</v>
      </c>
      <c r="I115" s="11">
        <v>0.81859999999999999</v>
      </c>
      <c r="J115" s="11">
        <v>21387.144899999999</v>
      </c>
      <c r="K115" s="11">
        <v>4270271</v>
      </c>
      <c r="L115" s="11">
        <v>2</v>
      </c>
      <c r="M115" s="11">
        <v>9</v>
      </c>
      <c r="N115" s="11">
        <v>1.1647000000000001</v>
      </c>
      <c r="O115" s="11">
        <v>0.85860000000000003</v>
      </c>
      <c r="P115" s="11">
        <v>0.9496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2</v>
      </c>
      <c r="B116" s="11" t="s">
        <v>7</v>
      </c>
      <c r="C116" s="11">
        <v>7</v>
      </c>
      <c r="D116" s="11">
        <v>5.8348000000000004</v>
      </c>
      <c r="E116" s="11">
        <v>386.40690000000001</v>
      </c>
      <c r="F116" s="11">
        <v>140.58590000000001</v>
      </c>
      <c r="G116" s="11">
        <v>192</v>
      </c>
      <c r="H116" s="11">
        <v>985</v>
      </c>
      <c r="I116" s="11">
        <v>0.88300000000000001</v>
      </c>
      <c r="J116" s="11">
        <v>2254.5929000000001</v>
      </c>
      <c r="K116" s="11">
        <v>450164</v>
      </c>
      <c r="L116" s="11">
        <v>2</v>
      </c>
      <c r="M116" s="11">
        <v>10</v>
      </c>
      <c r="N116" s="11">
        <v>1.06</v>
      </c>
      <c r="O116" s="11">
        <v>0.94340000000000002</v>
      </c>
      <c r="P116" s="11">
        <v>0.96079999999999999</v>
      </c>
      <c r="Q116" s="11"/>
      <c r="R116" s="32">
        <f t="shared" ref="R116" si="97">(J117-J116)/(D117-D116)</f>
        <v>584.65667970438005</v>
      </c>
      <c r="S116" s="32">
        <f t="shared" ref="S116" si="98">(J118-J117)/(D118-D117)</f>
        <v>357.61471226021678</v>
      </c>
      <c r="T116" s="32">
        <f>R116/S116</f>
        <v>1.634878710691738</v>
      </c>
      <c r="U116" s="37"/>
      <c r="V116" s="32"/>
      <c r="W116" s="32"/>
      <c r="X116" s="34"/>
      <c r="Y116" s="32"/>
    </row>
    <row r="117" spans="1:25">
      <c r="A117" s="36"/>
      <c r="B117" s="11" t="s">
        <v>60</v>
      </c>
      <c r="C117" s="11">
        <v>8</v>
      </c>
      <c r="D117" s="11">
        <v>32.9101</v>
      </c>
      <c r="E117" s="11">
        <v>549.50800000000004</v>
      </c>
      <c r="F117" s="11">
        <v>216.04830000000001</v>
      </c>
      <c r="G117" s="11">
        <v>150</v>
      </c>
      <c r="H117" s="11">
        <v>1383</v>
      </c>
      <c r="I117" s="11">
        <v>0.7399</v>
      </c>
      <c r="J117" s="11">
        <v>18084.347900000001</v>
      </c>
      <c r="K117" s="11">
        <v>3610817</v>
      </c>
      <c r="L117" s="11">
        <v>2</v>
      </c>
      <c r="M117" s="11">
        <v>10</v>
      </c>
      <c r="N117" s="11">
        <v>1.2692000000000001</v>
      </c>
      <c r="O117" s="11">
        <v>0.78790000000000004</v>
      </c>
      <c r="P117" s="11">
        <v>0.88859999999999995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8</v>
      </c>
      <c r="C118" s="11">
        <v>9</v>
      </c>
      <c r="D118" s="11">
        <v>44.900100000000002</v>
      </c>
      <c r="E118" s="11">
        <v>498.26459999999997</v>
      </c>
      <c r="F118" s="11">
        <v>214.89269999999999</v>
      </c>
      <c r="G118" s="11">
        <v>127</v>
      </c>
      <c r="H118" s="11">
        <v>1383</v>
      </c>
      <c r="I118" s="11">
        <v>0.78680000000000005</v>
      </c>
      <c r="J118" s="11">
        <v>22372.148300000001</v>
      </c>
      <c r="K118" s="11">
        <v>4466942</v>
      </c>
      <c r="L118" s="11">
        <v>2</v>
      </c>
      <c r="M118" s="11">
        <v>10</v>
      </c>
      <c r="N118" s="11">
        <v>1.2131000000000001</v>
      </c>
      <c r="O118" s="11">
        <v>0.82430000000000003</v>
      </c>
      <c r="P118" s="11">
        <v>0.94450000000000001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98</v>
      </c>
      <c r="B119" s="11" t="s">
        <v>7</v>
      </c>
      <c r="C119" s="11">
        <v>1</v>
      </c>
      <c r="D119" s="11">
        <v>5.4591000000000003</v>
      </c>
      <c r="E119" s="11">
        <v>265.55959999999999</v>
      </c>
      <c r="F119" s="11">
        <v>103.5514</v>
      </c>
      <c r="G119" s="11">
        <v>145</v>
      </c>
      <c r="H119" s="11">
        <v>708</v>
      </c>
      <c r="I119" s="11">
        <v>0.80940000000000001</v>
      </c>
      <c r="J119" s="11">
        <v>1449.7260000000001</v>
      </c>
      <c r="K119" s="11">
        <v>289460</v>
      </c>
      <c r="L119" s="11">
        <v>2</v>
      </c>
      <c r="M119" s="11">
        <v>8</v>
      </c>
      <c r="N119" s="11">
        <v>1.2730999999999999</v>
      </c>
      <c r="O119" s="11">
        <v>0.78549999999999998</v>
      </c>
      <c r="P119" s="11">
        <v>0.92179999999999995</v>
      </c>
      <c r="Q119" s="11"/>
      <c r="R119" s="32">
        <f t="shared" ref="R119" si="99">(J120-J119)/(D120-D119)</f>
        <v>461.74319231043279</v>
      </c>
      <c r="S119" s="32">
        <f t="shared" ref="S119" si="100">(J121-J120)/(D121-D120)</f>
        <v>322.5636903826437</v>
      </c>
      <c r="T119" s="32">
        <f>R119/S119</f>
        <v>1.4314791344391129</v>
      </c>
      <c r="U119" s="37">
        <f>AVERAGE(T119:T127)</f>
        <v>1.3294429689096672</v>
      </c>
      <c r="V119" s="32">
        <f t="shared" ref="V119" si="101">AVERAGE(D120,D123,D126)</f>
        <v>31.559500000000003</v>
      </c>
      <c r="W119" s="32">
        <f t="shared" ref="W119" si="102">AVERAGE(D121,D124,D127)-V119</f>
        <v>12.629433333333328</v>
      </c>
      <c r="X119" s="33">
        <f t="shared" ref="X119" si="103">AVERAGE(D119,D122,D125)</f>
        <v>5.6527666666666674</v>
      </c>
      <c r="Y119" s="32">
        <f t="shared" ref="Y119" si="104">AVERAGE(O120,O123,O126)</f>
        <v>0.85393333333333332</v>
      </c>
    </row>
    <row r="120" spans="1:25">
      <c r="A120" s="36"/>
      <c r="B120" s="11" t="s">
        <v>60</v>
      </c>
      <c r="C120" s="11">
        <v>2</v>
      </c>
      <c r="D120" s="11">
        <v>32.123800000000003</v>
      </c>
      <c r="E120" s="11">
        <v>428.40469999999999</v>
      </c>
      <c r="F120" s="11">
        <v>150.23009999999999</v>
      </c>
      <c r="G120" s="11">
        <v>145</v>
      </c>
      <c r="H120" s="11">
        <v>940</v>
      </c>
      <c r="I120" s="11">
        <v>0.74129999999999996</v>
      </c>
      <c r="J120" s="11">
        <v>13761.9697</v>
      </c>
      <c r="K120" s="11">
        <v>2747788</v>
      </c>
      <c r="L120" s="11">
        <v>2</v>
      </c>
      <c r="M120" s="11">
        <v>8</v>
      </c>
      <c r="N120" s="11">
        <v>1.1648000000000001</v>
      </c>
      <c r="O120" s="11">
        <v>0.85860000000000003</v>
      </c>
      <c r="P120" s="11">
        <v>0.91439999999999999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8</v>
      </c>
      <c r="C121" s="11">
        <v>3</v>
      </c>
      <c r="D121" s="11">
        <v>45.4861</v>
      </c>
      <c r="E121" s="11">
        <v>397.3116</v>
      </c>
      <c r="F121" s="11">
        <v>144.68539999999999</v>
      </c>
      <c r="G121" s="11">
        <v>130</v>
      </c>
      <c r="H121" s="11">
        <v>940</v>
      </c>
      <c r="I121" s="11">
        <v>0.78190000000000004</v>
      </c>
      <c r="J121" s="11">
        <v>18072.162499999999</v>
      </c>
      <c r="K121" s="11">
        <v>3608384</v>
      </c>
      <c r="L121" s="11">
        <v>2</v>
      </c>
      <c r="M121" s="11">
        <v>8</v>
      </c>
      <c r="N121" s="11">
        <v>1.1606000000000001</v>
      </c>
      <c r="O121" s="11">
        <v>0.86160000000000003</v>
      </c>
      <c r="P121" s="11">
        <v>0.93489999999999995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3</v>
      </c>
      <c r="B122" s="11" t="s">
        <v>7</v>
      </c>
      <c r="C122" s="11">
        <v>4</v>
      </c>
      <c r="D122" s="11">
        <v>4.8480999999999996</v>
      </c>
      <c r="E122" s="11">
        <v>245.06610000000001</v>
      </c>
      <c r="F122" s="11">
        <v>81.961799999999997</v>
      </c>
      <c r="G122" s="11">
        <v>135</v>
      </c>
      <c r="H122" s="11">
        <v>732</v>
      </c>
      <c r="I122" s="11">
        <v>0.87509999999999999</v>
      </c>
      <c r="J122" s="11">
        <v>1188.1081999999999</v>
      </c>
      <c r="K122" s="11">
        <v>237224</v>
      </c>
      <c r="L122" s="11">
        <v>2</v>
      </c>
      <c r="M122" s="11">
        <v>9</v>
      </c>
      <c r="N122" s="11">
        <v>1.1283000000000001</v>
      </c>
      <c r="O122" s="11">
        <v>0.88629999999999998</v>
      </c>
      <c r="P122" s="11">
        <v>0.9546</v>
      </c>
      <c r="Q122" s="11"/>
      <c r="R122" s="32">
        <f t="shared" ref="R122" si="105">(J123-J122)/(D123-D122)</f>
        <v>457.87236935878417</v>
      </c>
      <c r="S122" s="32">
        <f t="shared" ref="S122" si="106">(J124-J123)/(D124-D123)</f>
        <v>344.23511874339857</v>
      </c>
      <c r="T122" s="32">
        <f>R122/S122</f>
        <v>1.3301152161063894</v>
      </c>
      <c r="U122" s="37"/>
      <c r="V122" s="32"/>
      <c r="W122" s="32"/>
      <c r="X122" s="34"/>
      <c r="Y122" s="32"/>
    </row>
    <row r="123" spans="1:25">
      <c r="A123" s="36"/>
      <c r="B123" s="11" t="s">
        <v>60</v>
      </c>
      <c r="C123" s="11">
        <v>5</v>
      </c>
      <c r="D123" s="11">
        <v>30.8066</v>
      </c>
      <c r="E123" s="11">
        <v>424.38339999999999</v>
      </c>
      <c r="F123" s="11">
        <v>150.74600000000001</v>
      </c>
      <c r="G123" s="11">
        <v>135</v>
      </c>
      <c r="H123" s="11">
        <v>985</v>
      </c>
      <c r="I123" s="11">
        <v>0.73740000000000006</v>
      </c>
      <c r="J123" s="11">
        <v>13073.7881</v>
      </c>
      <c r="K123" s="11">
        <v>2610382</v>
      </c>
      <c r="L123" s="11">
        <v>2</v>
      </c>
      <c r="M123" s="11">
        <v>9</v>
      </c>
      <c r="N123" s="11">
        <v>1.1651</v>
      </c>
      <c r="O123" s="11">
        <v>0.85829999999999995</v>
      </c>
      <c r="P123" s="11">
        <v>0.91420000000000001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8</v>
      </c>
      <c r="C124" s="11">
        <v>6</v>
      </c>
      <c r="D124" s="11">
        <v>42.546199999999999</v>
      </c>
      <c r="E124" s="11">
        <v>402.2679</v>
      </c>
      <c r="F124" s="11">
        <v>142.56729999999999</v>
      </c>
      <c r="G124" s="11">
        <v>135</v>
      </c>
      <c r="H124" s="11">
        <v>985</v>
      </c>
      <c r="I124" s="11">
        <v>0.76380000000000003</v>
      </c>
      <c r="J124" s="11">
        <v>17114.970700000002</v>
      </c>
      <c r="K124" s="11">
        <v>3417266</v>
      </c>
      <c r="L124" s="11">
        <v>2</v>
      </c>
      <c r="M124" s="11">
        <v>9</v>
      </c>
      <c r="N124" s="11">
        <v>1.0397000000000001</v>
      </c>
      <c r="O124" s="11">
        <v>0.96179999999999999</v>
      </c>
      <c r="P124" s="11">
        <v>0.9244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4</v>
      </c>
      <c r="B125" s="11" t="s">
        <v>7</v>
      </c>
      <c r="C125" s="11">
        <v>7</v>
      </c>
      <c r="D125" s="11">
        <v>6.6510999999999996</v>
      </c>
      <c r="E125" s="11">
        <v>294.56400000000002</v>
      </c>
      <c r="F125" s="11">
        <v>102.96899999999999</v>
      </c>
      <c r="G125" s="11">
        <v>147</v>
      </c>
      <c r="H125" s="11">
        <v>788</v>
      </c>
      <c r="I125" s="11">
        <v>0.6976</v>
      </c>
      <c r="J125" s="11">
        <v>1959.1836000000001</v>
      </c>
      <c r="K125" s="11">
        <v>391181</v>
      </c>
      <c r="L125" s="11">
        <v>2</v>
      </c>
      <c r="M125" s="11">
        <v>10</v>
      </c>
      <c r="N125" s="11">
        <v>2.0480999999999998</v>
      </c>
      <c r="O125" s="11">
        <v>0.48830000000000001</v>
      </c>
      <c r="P125" s="11">
        <v>0.89849999999999997</v>
      </c>
      <c r="Q125" s="11"/>
      <c r="R125" s="32">
        <f t="shared" ref="R125" si="107">(J126-J125)/(D126-D125)</f>
        <v>443.35079491572696</v>
      </c>
      <c r="S125" s="32">
        <f t="shared" ref="S125" si="108">(J127-J126)/(D127-D126)</f>
        <v>361.40727648126119</v>
      </c>
      <c r="T125" s="32">
        <f>R125/S125</f>
        <v>1.2267345561834988</v>
      </c>
      <c r="U125" s="37"/>
      <c r="V125" s="32"/>
      <c r="W125" s="32"/>
      <c r="X125" s="34"/>
      <c r="Y125" s="32"/>
    </row>
    <row r="126" spans="1:25">
      <c r="A126" s="36"/>
      <c r="B126" s="11" t="s">
        <v>60</v>
      </c>
      <c r="C126" s="11">
        <v>8</v>
      </c>
      <c r="D126" s="11">
        <v>31.748100000000001</v>
      </c>
      <c r="E126" s="11">
        <v>412.18049999999999</v>
      </c>
      <c r="F126" s="11">
        <v>142.52379999999999</v>
      </c>
      <c r="G126" s="11">
        <v>138</v>
      </c>
      <c r="H126" s="11">
        <v>898</v>
      </c>
      <c r="I126" s="11">
        <v>0.68720000000000003</v>
      </c>
      <c r="J126" s="11">
        <v>13085.958500000001</v>
      </c>
      <c r="K126" s="11">
        <v>2612812</v>
      </c>
      <c r="L126" s="11">
        <v>2</v>
      </c>
      <c r="M126" s="11">
        <v>10</v>
      </c>
      <c r="N126" s="11">
        <v>1.1836</v>
      </c>
      <c r="O126" s="11">
        <v>0.84489999999999998</v>
      </c>
      <c r="P126" s="11">
        <v>0.90359999999999996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8</v>
      </c>
      <c r="C127" s="11">
        <v>9</v>
      </c>
      <c r="D127" s="11">
        <v>44.534500000000001</v>
      </c>
      <c r="E127" s="11">
        <v>397.60289999999998</v>
      </c>
      <c r="F127" s="11">
        <v>132.8965</v>
      </c>
      <c r="G127" s="11">
        <v>138</v>
      </c>
      <c r="H127" s="11">
        <v>898</v>
      </c>
      <c r="I127" s="11">
        <v>0.84830000000000005</v>
      </c>
      <c r="J127" s="11">
        <v>17707.056499999999</v>
      </c>
      <c r="K127" s="11">
        <v>3535485</v>
      </c>
      <c r="L127" s="11">
        <v>2</v>
      </c>
      <c r="M127" s="11">
        <v>10</v>
      </c>
      <c r="N127" s="11">
        <v>1.1013999999999999</v>
      </c>
      <c r="O127" s="11">
        <v>0.90800000000000003</v>
      </c>
      <c r="P127" s="11">
        <v>0.95230000000000004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100</v>
      </c>
      <c r="B128" s="11" t="s">
        <v>7</v>
      </c>
      <c r="C128" s="11">
        <v>1</v>
      </c>
      <c r="D128" s="11">
        <v>5.5593000000000004</v>
      </c>
      <c r="E128" s="11">
        <v>346.95859999999999</v>
      </c>
      <c r="F128" s="11">
        <v>123.0767</v>
      </c>
      <c r="G128" s="11">
        <v>162</v>
      </c>
      <c r="H128" s="11">
        <v>1020</v>
      </c>
      <c r="I128" s="11">
        <v>0.84340000000000004</v>
      </c>
      <c r="J128" s="11">
        <v>1928.8478</v>
      </c>
      <c r="K128" s="11">
        <v>385124</v>
      </c>
      <c r="L128" s="11">
        <v>2</v>
      </c>
      <c r="M128" s="11">
        <v>14</v>
      </c>
      <c r="N128" s="11">
        <v>1.5824</v>
      </c>
      <c r="O128" s="11">
        <v>0.63200000000000001</v>
      </c>
      <c r="P128" s="11">
        <v>0.96230000000000004</v>
      </c>
      <c r="Q128" s="11"/>
      <c r="R128" s="32">
        <f t="shared" ref="R128" si="109">(J129-J128)/(D129-D128)</f>
        <v>589.39756165528786</v>
      </c>
      <c r="S128" s="32">
        <f t="shared" ref="S128" si="110">(J130-J129)/(D130-D129)</f>
        <v>491.9265473527218</v>
      </c>
      <c r="T128" s="32">
        <f>R128/S128</f>
        <v>1.1981413990098755</v>
      </c>
      <c r="U128" s="37">
        <f>AVERAGE(T128:T136)</f>
        <v>1.2073133448506608</v>
      </c>
      <c r="V128" s="32">
        <f t="shared" ref="V128" si="111">AVERAGE(D129,D132,D135)</f>
        <v>34.736466666666665</v>
      </c>
      <c r="W128" s="32">
        <f>AVERAGE(D130,D133,D136)-V128</f>
        <v>15.455866666666665</v>
      </c>
      <c r="X128" s="33">
        <f t="shared" ref="X128" si="112">AVERAGE(D128,D131,D134)</f>
        <v>6.8481333333333341</v>
      </c>
      <c r="Y128" s="32">
        <f t="shared" ref="Y128" si="113">AVERAGE(O129,O132,O135)</f>
        <v>0.92373333333333341</v>
      </c>
    </row>
    <row r="129" spans="1:25">
      <c r="A129" s="36"/>
      <c r="B129" s="11" t="s">
        <v>60</v>
      </c>
      <c r="C129" s="11">
        <v>2</v>
      </c>
      <c r="D129" s="11">
        <v>34.267299999999999</v>
      </c>
      <c r="E129" s="11">
        <v>550.0652</v>
      </c>
      <c r="F129" s="11">
        <v>203.07499999999999</v>
      </c>
      <c r="G129" s="11">
        <v>128</v>
      </c>
      <c r="H129" s="11">
        <v>1192</v>
      </c>
      <c r="I129" s="11">
        <v>0.7782</v>
      </c>
      <c r="J129" s="11">
        <v>18849.273000000001</v>
      </c>
      <c r="K129" s="11">
        <v>3763546</v>
      </c>
      <c r="L129" s="11">
        <v>2</v>
      </c>
      <c r="M129" s="11">
        <v>14</v>
      </c>
      <c r="N129" s="11">
        <v>1.0749</v>
      </c>
      <c r="O129" s="11">
        <v>0.93030000000000002</v>
      </c>
      <c r="P129" s="11">
        <v>0.93579999999999997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8</v>
      </c>
      <c r="C130" s="11">
        <v>3</v>
      </c>
      <c r="D130" s="11">
        <v>50.359299999999998</v>
      </c>
      <c r="E130" s="11">
        <v>531.48810000000003</v>
      </c>
      <c r="F130" s="11">
        <v>185.3623</v>
      </c>
      <c r="G130" s="11">
        <v>147</v>
      </c>
      <c r="H130" s="11">
        <v>1192</v>
      </c>
      <c r="I130" s="11">
        <v>0.90839999999999999</v>
      </c>
      <c r="J130" s="11">
        <v>26765.355</v>
      </c>
      <c r="K130" s="11">
        <v>5344113</v>
      </c>
      <c r="L130" s="11">
        <v>2</v>
      </c>
      <c r="M130" s="11">
        <v>14</v>
      </c>
      <c r="N130" s="11">
        <v>1.1064000000000001</v>
      </c>
      <c r="O130" s="11">
        <v>0.90380000000000005</v>
      </c>
      <c r="P130" s="11">
        <v>0.97060000000000002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5</v>
      </c>
      <c r="B131" s="11" t="s">
        <v>7</v>
      </c>
      <c r="C131" s="11">
        <v>4</v>
      </c>
      <c r="D131" s="11">
        <v>7.4675000000000002</v>
      </c>
      <c r="E131" s="11">
        <v>359.20519999999999</v>
      </c>
      <c r="F131" s="11">
        <v>145.00540000000001</v>
      </c>
      <c r="G131" s="11">
        <v>164</v>
      </c>
      <c r="H131" s="11">
        <v>1129</v>
      </c>
      <c r="I131" s="11">
        <v>0.87039999999999995</v>
      </c>
      <c r="J131" s="11">
        <v>2682.3638000000001</v>
      </c>
      <c r="K131" s="11">
        <v>535575</v>
      </c>
      <c r="L131" s="11">
        <v>2</v>
      </c>
      <c r="M131" s="11">
        <v>15</v>
      </c>
      <c r="N131" s="11">
        <v>1.359</v>
      </c>
      <c r="O131" s="11">
        <v>0.73580000000000001</v>
      </c>
      <c r="P131" s="11">
        <v>0.9536</v>
      </c>
      <c r="Q131" s="11"/>
      <c r="R131" s="32">
        <f t="shared" ref="R131" si="114">(J132-J131)/(D132-D131)</f>
        <v>598.37120655295496</v>
      </c>
      <c r="S131" s="32">
        <f t="shared" ref="S131" si="115">(J133-J132)/(D133-D132)</f>
        <v>497.25933933708103</v>
      </c>
      <c r="T131" s="32">
        <f>R131/S131</f>
        <v>1.2033382969753181</v>
      </c>
      <c r="U131" s="37"/>
      <c r="V131" s="32"/>
      <c r="W131" s="32"/>
      <c r="X131" s="34"/>
      <c r="Y131" s="32"/>
    </row>
    <row r="132" spans="1:25">
      <c r="A132" s="36"/>
      <c r="B132" s="11" t="s">
        <v>60</v>
      </c>
      <c r="C132" s="11">
        <v>5</v>
      </c>
      <c r="D132" s="11">
        <v>33.861699999999999</v>
      </c>
      <c r="E132" s="11">
        <v>545.62860000000001</v>
      </c>
      <c r="F132" s="11">
        <v>200.85669999999999</v>
      </c>
      <c r="G132" s="11">
        <v>130</v>
      </c>
      <c r="H132" s="11">
        <v>1293</v>
      </c>
      <c r="I132" s="11">
        <v>0.63429999999999997</v>
      </c>
      <c r="J132" s="11">
        <v>18475.893100000001</v>
      </c>
      <c r="K132" s="11">
        <v>3688995</v>
      </c>
      <c r="L132" s="11">
        <v>2</v>
      </c>
      <c r="M132" s="11">
        <v>15</v>
      </c>
      <c r="N132" s="11">
        <v>1.0528</v>
      </c>
      <c r="O132" s="11">
        <v>0.94979999999999998</v>
      </c>
      <c r="P132" s="11">
        <v>0.89810000000000001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8</v>
      </c>
      <c r="C133" s="11">
        <v>6</v>
      </c>
      <c r="D133" s="11">
        <v>49.818399999999997</v>
      </c>
      <c r="E133" s="11">
        <v>530.13599999999997</v>
      </c>
      <c r="F133" s="11">
        <v>185.0248</v>
      </c>
      <c r="G133" s="11">
        <v>131</v>
      </c>
      <c r="H133" s="11">
        <v>1293</v>
      </c>
      <c r="I133" s="11">
        <v>0.90100000000000002</v>
      </c>
      <c r="J133" s="11">
        <v>26410.511200000001</v>
      </c>
      <c r="K133" s="11">
        <v>5273263</v>
      </c>
      <c r="L133" s="11">
        <v>2</v>
      </c>
      <c r="M133" s="11">
        <v>15</v>
      </c>
      <c r="N133" s="11">
        <v>1.042</v>
      </c>
      <c r="O133" s="11">
        <v>0.9597</v>
      </c>
      <c r="P133" s="11">
        <v>0.97450000000000003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46</v>
      </c>
      <c r="B134" s="11" t="s">
        <v>7</v>
      </c>
      <c r="C134" s="11">
        <v>7</v>
      </c>
      <c r="D134" s="11">
        <v>7.5175999999999998</v>
      </c>
      <c r="E134" s="11">
        <v>385.79610000000002</v>
      </c>
      <c r="F134" s="11">
        <v>167.54580000000001</v>
      </c>
      <c r="G134" s="11">
        <v>153</v>
      </c>
      <c r="H134" s="11">
        <v>1108</v>
      </c>
      <c r="I134" s="11">
        <v>0.72940000000000005</v>
      </c>
      <c r="J134" s="11">
        <v>2900.2534000000001</v>
      </c>
      <c r="K134" s="11">
        <v>579080</v>
      </c>
      <c r="L134" s="11">
        <v>2</v>
      </c>
      <c r="M134" s="11">
        <v>16</v>
      </c>
      <c r="N134" s="11">
        <v>1.3617999999999999</v>
      </c>
      <c r="O134" s="11">
        <v>0.73429999999999995</v>
      </c>
      <c r="P134" s="11">
        <v>0.92800000000000005</v>
      </c>
      <c r="Q134" s="11"/>
      <c r="R134" s="32">
        <f t="shared" ref="R134" si="116">(J135-J134)/(D135-D134)</f>
        <v>590.06886579747095</v>
      </c>
      <c r="S134" s="32">
        <f t="shared" ref="S134" si="117">(J136-J135)/(D136-D135)</f>
        <v>483.48057462514578</v>
      </c>
      <c r="T134" s="32">
        <f>R134/S134</f>
        <v>1.2204603385667887</v>
      </c>
      <c r="U134" s="37"/>
      <c r="V134" s="32"/>
      <c r="W134" s="32"/>
      <c r="X134" s="34"/>
      <c r="Y134" s="32"/>
    </row>
    <row r="135" spans="1:25">
      <c r="A135" s="36"/>
      <c r="B135" s="11" t="s">
        <v>60</v>
      </c>
      <c r="C135" s="11">
        <v>8</v>
      </c>
      <c r="D135" s="11">
        <v>36.080399999999997</v>
      </c>
      <c r="E135" s="11">
        <v>547.50739999999996</v>
      </c>
      <c r="F135" s="11">
        <v>210.83580000000001</v>
      </c>
      <c r="G135" s="11">
        <v>134</v>
      </c>
      <c r="H135" s="11">
        <v>1262</v>
      </c>
      <c r="I135" s="11">
        <v>0.54310000000000003</v>
      </c>
      <c r="J135" s="11">
        <v>19754.272400000002</v>
      </c>
      <c r="K135" s="11">
        <v>3944243</v>
      </c>
      <c r="L135" s="11">
        <v>2</v>
      </c>
      <c r="M135" s="11">
        <v>16</v>
      </c>
      <c r="N135" s="11">
        <v>1.1222000000000001</v>
      </c>
      <c r="O135" s="11">
        <v>0.8911</v>
      </c>
      <c r="P135" s="11">
        <v>0.8891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8</v>
      </c>
      <c r="C136" s="11">
        <v>9</v>
      </c>
      <c r="D136" s="11">
        <v>50.399299999999997</v>
      </c>
      <c r="E136" s="11">
        <v>529.31610000000001</v>
      </c>
      <c r="F136" s="11">
        <v>195.42509999999999</v>
      </c>
      <c r="G136" s="11">
        <v>134</v>
      </c>
      <c r="H136" s="11">
        <v>1262</v>
      </c>
      <c r="I136" s="11">
        <v>0.88200000000000001</v>
      </c>
      <c r="J136" s="11">
        <v>26677.182400000002</v>
      </c>
      <c r="K136" s="11">
        <v>5326508</v>
      </c>
      <c r="L136" s="11">
        <v>2</v>
      </c>
      <c r="M136" s="11">
        <v>16</v>
      </c>
      <c r="N136" s="11">
        <v>1.0330999999999999</v>
      </c>
      <c r="O136" s="11">
        <v>0.96799999999999997</v>
      </c>
      <c r="P136" s="11">
        <v>0.96499999999999997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95</v>
      </c>
      <c r="B137" s="11" t="s">
        <v>7</v>
      </c>
      <c r="C137" s="11">
        <v>1</v>
      </c>
      <c r="D137" s="11">
        <v>7.8231000000000002</v>
      </c>
      <c r="E137" s="11">
        <v>218.91290000000001</v>
      </c>
      <c r="F137" s="11">
        <v>65.983099999999993</v>
      </c>
      <c r="G137" s="11">
        <v>129</v>
      </c>
      <c r="H137" s="11">
        <v>514</v>
      </c>
      <c r="I137" s="11">
        <v>0.89800000000000002</v>
      </c>
      <c r="J137" s="11">
        <v>1712.5759</v>
      </c>
      <c r="K137" s="11">
        <v>341942</v>
      </c>
      <c r="L137" s="11">
        <v>2</v>
      </c>
      <c r="M137" s="11">
        <v>11</v>
      </c>
      <c r="N137" s="11">
        <v>1.3548</v>
      </c>
      <c r="O137" s="11">
        <v>0.73809999999999998</v>
      </c>
      <c r="P137" s="11">
        <v>0.96</v>
      </c>
      <c r="Q137" s="11"/>
      <c r="R137" s="32">
        <f t="shared" ref="R137" si="118">(J138-J137)/(D138-D137)</f>
        <v>338.92835311007798</v>
      </c>
      <c r="S137" s="32">
        <f t="shared" ref="S137" si="119">(J139-J138)/(D139-D138)</f>
        <v>406.05267428610881</v>
      </c>
      <c r="T137" s="32">
        <f>R137/S137</f>
        <v>0.83469060684295759</v>
      </c>
      <c r="U137" s="37">
        <f>AVERAGE(T137:T145)</f>
        <v>0.80431626973743953</v>
      </c>
      <c r="V137" s="32">
        <f t="shared" ref="V137" si="120">AVERAGE(D138,D141,D144)</f>
        <v>37.654666666666664</v>
      </c>
      <c r="W137" s="32">
        <f t="shared" ref="W137" si="121">AVERAGE(D139,D142,D145)-V137</f>
        <v>14.110299999999995</v>
      </c>
      <c r="X137" s="33">
        <f t="shared" ref="X137" si="122">AVERAGE(D137,D140,D143)</f>
        <v>8.2020666666666671</v>
      </c>
      <c r="Y137" s="32">
        <f t="shared" ref="Y137" si="123">AVERAGE(O138,O141,O144)</f>
        <v>0.74436666666666673</v>
      </c>
    </row>
    <row r="138" spans="1:25">
      <c r="A138" s="36"/>
      <c r="B138" s="11" t="s">
        <v>60</v>
      </c>
      <c r="C138" s="11">
        <v>2</v>
      </c>
      <c r="D138" s="11">
        <v>36.451000000000001</v>
      </c>
      <c r="E138" s="11">
        <v>313.17070000000001</v>
      </c>
      <c r="F138" s="11">
        <v>94.703100000000006</v>
      </c>
      <c r="G138" s="11">
        <v>129</v>
      </c>
      <c r="H138" s="11">
        <v>839</v>
      </c>
      <c r="I138" s="11">
        <v>0.74109999999999998</v>
      </c>
      <c r="J138" s="11">
        <v>11415.382900000001</v>
      </c>
      <c r="K138" s="11">
        <v>2279256</v>
      </c>
      <c r="L138" s="11">
        <v>2</v>
      </c>
      <c r="M138" s="11">
        <v>11</v>
      </c>
      <c r="N138" s="11">
        <v>1.264</v>
      </c>
      <c r="O138" s="11">
        <v>0.79120000000000001</v>
      </c>
      <c r="P138" s="11">
        <v>0.9244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8</v>
      </c>
      <c r="C139" s="11">
        <v>3</v>
      </c>
      <c r="D139" s="11">
        <v>48.035400000000003</v>
      </c>
      <c r="E139" s="11">
        <v>335.57049999999998</v>
      </c>
      <c r="F139" s="11">
        <v>99.285300000000007</v>
      </c>
      <c r="G139" s="11">
        <v>129</v>
      </c>
      <c r="H139" s="11">
        <v>839</v>
      </c>
      <c r="I139" s="11">
        <v>0.9244</v>
      </c>
      <c r="J139" s="11">
        <v>16119.2595</v>
      </c>
      <c r="K139" s="11">
        <v>3218457</v>
      </c>
      <c r="L139" s="11">
        <v>2</v>
      </c>
      <c r="M139" s="11">
        <v>11</v>
      </c>
      <c r="N139" s="11">
        <v>1.0096000000000001</v>
      </c>
      <c r="O139" s="11">
        <v>0.99050000000000005</v>
      </c>
      <c r="P139" s="11">
        <v>0.97740000000000005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47</v>
      </c>
      <c r="B140" s="11" t="s">
        <v>7</v>
      </c>
      <c r="C140" s="11">
        <v>4</v>
      </c>
      <c r="D140" s="11">
        <v>8.3188999999999993</v>
      </c>
      <c r="E140" s="11">
        <v>203.01079999999999</v>
      </c>
      <c r="F140" s="11">
        <v>47.633699999999997</v>
      </c>
      <c r="G140" s="11">
        <v>122</v>
      </c>
      <c r="H140" s="11">
        <v>454</v>
      </c>
      <c r="I140" s="11">
        <v>0.745</v>
      </c>
      <c r="J140" s="11">
        <v>1688.8311000000001</v>
      </c>
      <c r="K140" s="11">
        <v>337201</v>
      </c>
      <c r="L140" s="11">
        <v>2</v>
      </c>
      <c r="M140" s="11">
        <v>12</v>
      </c>
      <c r="N140" s="11">
        <v>1.6187</v>
      </c>
      <c r="O140" s="11">
        <v>0.61780000000000002</v>
      </c>
      <c r="P140" s="11">
        <v>0.92179999999999995</v>
      </c>
      <c r="Q140" s="11"/>
      <c r="R140" s="32">
        <f t="shared" ref="R140" si="124">(J141-J140)/(D141-D140)</f>
        <v>319.2622114512867</v>
      </c>
      <c r="S140" s="32">
        <f t="shared" ref="S140" si="125">(J142-J141)/(D142-D141)</f>
        <v>405.90133803183181</v>
      </c>
      <c r="T140" s="32">
        <f>R140/S140</f>
        <v>0.78655126637264094</v>
      </c>
      <c r="U140" s="37"/>
      <c r="V140" s="32"/>
      <c r="W140" s="32"/>
      <c r="X140" s="34"/>
      <c r="Y140" s="32"/>
    </row>
    <row r="141" spans="1:25">
      <c r="A141" s="36"/>
      <c r="B141" s="11" t="s">
        <v>60</v>
      </c>
      <c r="C141" s="11">
        <v>5</v>
      </c>
      <c r="D141" s="11">
        <v>36.996899999999997</v>
      </c>
      <c r="E141" s="11">
        <v>293.12259999999998</v>
      </c>
      <c r="F141" s="11">
        <v>91.402699999999996</v>
      </c>
      <c r="G141" s="11">
        <v>122</v>
      </c>
      <c r="H141" s="11">
        <v>792</v>
      </c>
      <c r="I141" s="11">
        <v>0.77180000000000004</v>
      </c>
      <c r="J141" s="11">
        <v>10844.632799999999</v>
      </c>
      <c r="K141" s="11">
        <v>2165297</v>
      </c>
      <c r="L141" s="11">
        <v>2</v>
      </c>
      <c r="M141" s="11">
        <v>12</v>
      </c>
      <c r="N141" s="11">
        <v>1.3811</v>
      </c>
      <c r="O141" s="11">
        <v>0.72399999999999998</v>
      </c>
      <c r="P141" s="11">
        <v>0.92330000000000001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8</v>
      </c>
      <c r="C142" s="11">
        <v>6</v>
      </c>
      <c r="D142" s="11">
        <v>52.377699999999997</v>
      </c>
      <c r="E142" s="11">
        <v>326.2407</v>
      </c>
      <c r="F142" s="11">
        <v>101.5013</v>
      </c>
      <c r="G142" s="11">
        <v>122</v>
      </c>
      <c r="H142" s="11">
        <v>792</v>
      </c>
      <c r="I142" s="11">
        <v>0.93049999999999999</v>
      </c>
      <c r="J142" s="11">
        <v>17087.720099999999</v>
      </c>
      <c r="K142" s="11">
        <v>3411825</v>
      </c>
      <c r="L142" s="11">
        <v>2</v>
      </c>
      <c r="M142" s="11">
        <v>12</v>
      </c>
      <c r="N142" s="11">
        <v>1.0415000000000001</v>
      </c>
      <c r="O142" s="11">
        <v>0.96009999999999995</v>
      </c>
      <c r="P142" s="11">
        <v>0.98180000000000001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48</v>
      </c>
      <c r="B143" s="11" t="s">
        <v>7</v>
      </c>
      <c r="C143" s="11">
        <v>7</v>
      </c>
      <c r="D143" s="11">
        <v>8.4641999999999999</v>
      </c>
      <c r="E143" s="11">
        <v>204.33080000000001</v>
      </c>
      <c r="F143" s="11">
        <v>53.493299999999998</v>
      </c>
      <c r="G143" s="11">
        <v>131</v>
      </c>
      <c r="H143" s="11">
        <v>433</v>
      </c>
      <c r="I143" s="11">
        <v>0.73</v>
      </c>
      <c r="J143" s="11">
        <v>1729.4892</v>
      </c>
      <c r="K143" s="11">
        <v>345319</v>
      </c>
      <c r="L143" s="11">
        <v>2</v>
      </c>
      <c r="M143" s="11">
        <v>13</v>
      </c>
      <c r="N143" s="11">
        <v>1.9548000000000001</v>
      </c>
      <c r="O143" s="11">
        <v>0.51160000000000005</v>
      </c>
      <c r="P143" s="11">
        <v>0.90669999999999995</v>
      </c>
      <c r="Q143" s="11"/>
      <c r="R143" s="32">
        <f t="shared" ref="R143" si="126">(J144-J143)/(D144-D143)</f>
        <v>311.44611762887297</v>
      </c>
      <c r="S143" s="32">
        <f t="shared" ref="S143" si="127">(J145-J144)/(D145-D144)</f>
        <v>393.38561211008931</v>
      </c>
      <c r="T143" s="32">
        <f>R143/S143</f>
        <v>0.79170693599671993</v>
      </c>
      <c r="U143" s="37"/>
      <c r="V143" s="32"/>
      <c r="W143" s="32"/>
      <c r="X143" s="34"/>
      <c r="Y143" s="32"/>
    </row>
    <row r="144" spans="1:25">
      <c r="A144" s="36"/>
      <c r="B144" s="11" t="s">
        <v>60</v>
      </c>
      <c r="C144" s="11">
        <v>8</v>
      </c>
      <c r="D144" s="11">
        <v>39.516100000000002</v>
      </c>
      <c r="E144" s="11">
        <v>288.50200000000001</v>
      </c>
      <c r="F144" s="11">
        <v>93.572999999999993</v>
      </c>
      <c r="G144" s="11">
        <v>124</v>
      </c>
      <c r="H144" s="11">
        <v>880</v>
      </c>
      <c r="I144" s="11">
        <v>0.81520000000000004</v>
      </c>
      <c r="J144" s="11">
        <v>11400.482900000001</v>
      </c>
      <c r="K144" s="11">
        <v>2276281</v>
      </c>
      <c r="L144" s="11">
        <v>2</v>
      </c>
      <c r="M144" s="11">
        <v>13</v>
      </c>
      <c r="N144" s="11">
        <v>1.393</v>
      </c>
      <c r="O144" s="11">
        <v>0.71789999999999998</v>
      </c>
      <c r="P144" s="11">
        <v>0.93910000000000005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5">
      <c r="A145" s="36"/>
      <c r="B145" s="11" t="s">
        <v>68</v>
      </c>
      <c r="C145" s="11">
        <v>9</v>
      </c>
      <c r="D145" s="11">
        <v>54.881799999999998</v>
      </c>
      <c r="E145" s="11">
        <v>317.86700000000002</v>
      </c>
      <c r="F145" s="11">
        <v>100.764</v>
      </c>
      <c r="G145" s="11">
        <v>128</v>
      </c>
      <c r="H145" s="11">
        <v>880</v>
      </c>
      <c r="I145" s="11">
        <v>0.88990000000000002</v>
      </c>
      <c r="J145" s="11">
        <v>17445.128199999999</v>
      </c>
      <c r="K145" s="11">
        <v>3483187</v>
      </c>
      <c r="L145" s="11">
        <v>2</v>
      </c>
      <c r="M145" s="11">
        <v>13</v>
      </c>
      <c r="N145" s="11">
        <v>1.0649999999999999</v>
      </c>
      <c r="O145" s="11">
        <v>0.93899999999999995</v>
      </c>
      <c r="P145" s="11">
        <v>0.96899999999999997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5">
      <c r="A146" s="36" t="s">
        <v>96</v>
      </c>
      <c r="B146" s="11" t="s">
        <v>7</v>
      </c>
      <c r="C146" s="11">
        <v>1</v>
      </c>
      <c r="D146" s="11">
        <v>12.090199999999999</v>
      </c>
      <c r="E146" s="11">
        <v>270.66199999999998</v>
      </c>
      <c r="F146" s="11">
        <v>62.946100000000001</v>
      </c>
      <c r="G146" s="11">
        <v>148</v>
      </c>
      <c r="H146" s="11">
        <v>631</v>
      </c>
      <c r="I146" s="11">
        <v>0.86050000000000004</v>
      </c>
      <c r="J146" s="11">
        <v>3272.3661000000002</v>
      </c>
      <c r="K146" s="11">
        <v>653378</v>
      </c>
      <c r="L146" s="11">
        <v>2</v>
      </c>
      <c r="M146" s="11">
        <v>5</v>
      </c>
      <c r="N146" s="11">
        <v>1.5958000000000001</v>
      </c>
      <c r="O146" s="11">
        <v>0.62670000000000003</v>
      </c>
      <c r="P146" s="11">
        <v>0.97629999999999995</v>
      </c>
      <c r="Q146" s="11"/>
      <c r="R146" s="32">
        <f t="shared" ref="R146" si="128">(J147-J146)/(D147-D146)</f>
        <v>629.8029881039954</v>
      </c>
      <c r="S146" s="32">
        <f t="shared" ref="S146" si="129">(J148-J147)/(D148-D147)</f>
        <v>310.52772642576832</v>
      </c>
      <c r="T146" s="32">
        <f>R146/S146</f>
        <v>2.028169900810934</v>
      </c>
      <c r="U146" s="37">
        <f>AVERAGE(T146:T154)</f>
        <v>1.8868425865008931</v>
      </c>
      <c r="V146" s="32">
        <f t="shared" ref="V146" si="130">AVERAGE(D147,D150,D153)</f>
        <v>71.770133333333334</v>
      </c>
      <c r="W146" s="32">
        <f>AVERAGE(D148,D151,D154)-V146</f>
        <v>67.7667</v>
      </c>
      <c r="X146" s="33">
        <f t="shared" ref="X146" si="131">AVERAGE(D146,D149,D152)</f>
        <v>15.292233333333334</v>
      </c>
      <c r="Y146" s="32">
        <f t="shared" ref="Y146" si="132">AVERAGE(O147,O150,O153)</f>
        <v>0.45270000000000005</v>
      </c>
    </row>
    <row r="147" spans="1:25">
      <c r="A147" s="36"/>
      <c r="B147" s="11" t="s">
        <v>60</v>
      </c>
      <c r="C147" s="11">
        <v>2</v>
      </c>
      <c r="D147" s="11">
        <v>82.643299999999996</v>
      </c>
      <c r="E147" s="11">
        <v>577.26300000000003</v>
      </c>
      <c r="F147" s="11">
        <v>237.01070000000001</v>
      </c>
      <c r="G147" s="11">
        <v>148</v>
      </c>
      <c r="H147" s="11">
        <v>1449</v>
      </c>
      <c r="I147" s="11">
        <v>0.51639999999999997</v>
      </c>
      <c r="J147" s="11">
        <v>47706.919300000001</v>
      </c>
      <c r="K147" s="11">
        <v>9525417</v>
      </c>
      <c r="L147" s="11">
        <v>2</v>
      </c>
      <c r="M147" s="11">
        <v>5</v>
      </c>
      <c r="N147" s="11">
        <v>2.1406000000000001</v>
      </c>
      <c r="O147" s="11">
        <v>0.4672</v>
      </c>
      <c r="P147" s="11">
        <v>0.81569999999999998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5">
      <c r="A148" s="36"/>
      <c r="B148" s="11" t="s">
        <v>68</v>
      </c>
      <c r="C148" s="11">
        <v>3</v>
      </c>
      <c r="D148" s="11">
        <v>150.96260000000001</v>
      </c>
      <c r="E148" s="11">
        <v>456.5498</v>
      </c>
      <c r="F148" s="11">
        <v>239.85570000000001</v>
      </c>
      <c r="G148" s="11">
        <v>91</v>
      </c>
      <c r="H148" s="11">
        <v>1449</v>
      </c>
      <c r="I148" s="11">
        <v>0.67279999999999995</v>
      </c>
      <c r="J148" s="11">
        <v>68921.956200000001</v>
      </c>
      <c r="K148" s="11">
        <v>13761324</v>
      </c>
      <c r="L148" s="11">
        <v>2</v>
      </c>
      <c r="M148" s="11">
        <v>5</v>
      </c>
      <c r="N148" s="11">
        <v>1.7863</v>
      </c>
      <c r="O148" s="11">
        <v>0.55979999999999996</v>
      </c>
      <c r="P148" s="11">
        <v>0.97340000000000004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5">
      <c r="A149" s="36" t="s">
        <v>49</v>
      </c>
      <c r="B149" s="11" t="s">
        <v>7</v>
      </c>
      <c r="C149" s="11">
        <v>4</v>
      </c>
      <c r="D149" s="11">
        <v>17.93</v>
      </c>
      <c r="E149" s="11">
        <v>341.65839999999997</v>
      </c>
      <c r="F149" s="11">
        <v>162.9221</v>
      </c>
      <c r="G149" s="11">
        <v>142</v>
      </c>
      <c r="H149" s="11">
        <v>1207</v>
      </c>
      <c r="I149" s="11">
        <v>0.63070000000000004</v>
      </c>
      <c r="J149" s="11">
        <v>6125.9363000000003</v>
      </c>
      <c r="K149" s="11">
        <v>1223137</v>
      </c>
      <c r="L149" s="11">
        <v>2</v>
      </c>
      <c r="M149" s="11">
        <v>6</v>
      </c>
      <c r="N149" s="11">
        <v>1.8463000000000001</v>
      </c>
      <c r="O149" s="11">
        <v>0.54159999999999997</v>
      </c>
      <c r="P149" s="11">
        <v>0.88539999999999996</v>
      </c>
      <c r="Q149" s="11"/>
      <c r="R149" s="32">
        <f t="shared" ref="R149" si="133">(J150-J149)/(D150-D149)</f>
        <v>652.37283863951518</v>
      </c>
      <c r="S149" s="32">
        <f t="shared" ref="S149" si="134">(J151-J150)/(D151-D150)</f>
        <v>357.56497685244005</v>
      </c>
      <c r="T149" s="32">
        <f>R149/S149</f>
        <v>1.8244875221902297</v>
      </c>
      <c r="U149" s="37"/>
      <c r="V149" s="32"/>
      <c r="W149" s="32"/>
      <c r="X149" s="34"/>
      <c r="Y149" s="32"/>
    </row>
    <row r="150" spans="1:25">
      <c r="A150" s="36"/>
      <c r="B150" s="11" t="s">
        <v>60</v>
      </c>
      <c r="C150" s="11">
        <v>5</v>
      </c>
      <c r="D150" s="11">
        <v>70.067300000000003</v>
      </c>
      <c r="E150" s="11">
        <v>572.86239999999998</v>
      </c>
      <c r="F150" s="11">
        <v>242.15479999999999</v>
      </c>
      <c r="G150" s="11">
        <v>130</v>
      </c>
      <c r="H150" s="11">
        <v>1395</v>
      </c>
      <c r="I150" s="11">
        <v>0.45479999999999998</v>
      </c>
      <c r="J150" s="11">
        <v>40138.894699999997</v>
      </c>
      <c r="K150" s="11">
        <v>8014345</v>
      </c>
      <c r="L150" s="11">
        <v>2</v>
      </c>
      <c r="M150" s="11">
        <v>6</v>
      </c>
      <c r="N150" s="11">
        <v>2.2645</v>
      </c>
      <c r="O150" s="11">
        <v>0.44159999999999999</v>
      </c>
      <c r="P150" s="11">
        <v>0.7712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5">
      <c r="A151" s="36"/>
      <c r="B151" s="11" t="s">
        <v>68</v>
      </c>
      <c r="C151" s="11">
        <v>6</v>
      </c>
      <c r="D151" s="11">
        <v>136.96420000000001</v>
      </c>
      <c r="E151" s="11">
        <v>467.70530000000002</v>
      </c>
      <c r="F151" s="11">
        <v>230.8476</v>
      </c>
      <c r="G151" s="11">
        <v>89</v>
      </c>
      <c r="H151" s="11">
        <v>1395</v>
      </c>
      <c r="I151" s="11">
        <v>0.63070000000000004</v>
      </c>
      <c r="J151" s="11">
        <v>64058.883199999997</v>
      </c>
      <c r="K151" s="11">
        <v>12790337</v>
      </c>
      <c r="L151" s="11">
        <v>2</v>
      </c>
      <c r="M151" s="11">
        <v>6</v>
      </c>
      <c r="N151" s="11">
        <v>1.8613</v>
      </c>
      <c r="O151" s="11">
        <v>0.5373</v>
      </c>
      <c r="P151" s="11">
        <v>0.95840000000000003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5">
      <c r="A152" s="36" t="s">
        <v>50</v>
      </c>
      <c r="B152" s="11" t="s">
        <v>7</v>
      </c>
      <c r="C152" s="11">
        <v>7</v>
      </c>
      <c r="D152" s="11">
        <v>15.8565</v>
      </c>
      <c r="E152" s="11">
        <v>354.7337</v>
      </c>
      <c r="F152" s="11">
        <v>143.79949999999999</v>
      </c>
      <c r="G152" s="11">
        <v>150</v>
      </c>
      <c r="H152" s="11">
        <v>1217</v>
      </c>
      <c r="I152" s="11">
        <v>0.67220000000000002</v>
      </c>
      <c r="J152" s="11">
        <v>5624.8477999999996</v>
      </c>
      <c r="K152" s="11">
        <v>1123087</v>
      </c>
      <c r="L152" s="11">
        <v>2</v>
      </c>
      <c r="M152" s="11">
        <v>7</v>
      </c>
      <c r="N152" s="11">
        <v>1.9474</v>
      </c>
      <c r="O152" s="11">
        <v>0.51349999999999996</v>
      </c>
      <c r="P152" s="11">
        <v>0.8992</v>
      </c>
      <c r="Q152" s="11"/>
      <c r="R152" s="32">
        <f t="shared" ref="R152" si="135">(J153-J152)/(D153-D152)</f>
        <v>654.19444497928043</v>
      </c>
      <c r="S152" s="32">
        <f t="shared" ref="S152" si="136">(J154-J153)/(D154-D153)</f>
        <v>361.85916200452687</v>
      </c>
      <c r="T152" s="32">
        <f>R152/S152</f>
        <v>1.8078703365015156</v>
      </c>
      <c r="U152" s="37"/>
      <c r="V152" s="32"/>
      <c r="W152" s="32"/>
      <c r="X152" s="34"/>
      <c r="Y152" s="32"/>
    </row>
    <row r="153" spans="1:25">
      <c r="A153" s="36"/>
      <c r="B153" s="11" t="s">
        <v>60</v>
      </c>
      <c r="C153" s="11">
        <v>8</v>
      </c>
      <c r="D153" s="11">
        <v>62.599800000000002</v>
      </c>
      <c r="E153" s="11">
        <v>578.34180000000003</v>
      </c>
      <c r="F153" s="11">
        <v>226.53559999999999</v>
      </c>
      <c r="G153" s="11">
        <v>150</v>
      </c>
      <c r="H153" s="11">
        <v>1344</v>
      </c>
      <c r="I153" s="11">
        <v>0.44819999999999999</v>
      </c>
      <c r="J153" s="11">
        <v>36204.055</v>
      </c>
      <c r="K153" s="11">
        <v>7228694</v>
      </c>
      <c r="L153" s="11">
        <v>2</v>
      </c>
      <c r="M153" s="11">
        <v>7</v>
      </c>
      <c r="N153" s="11">
        <v>2.2258</v>
      </c>
      <c r="O153" s="11">
        <v>0.44929999999999998</v>
      </c>
      <c r="P153" s="11">
        <v>0.74409999999999998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5">
      <c r="A154" s="36"/>
      <c r="B154" s="11" t="s">
        <v>68</v>
      </c>
      <c r="C154" s="11">
        <v>9</v>
      </c>
      <c r="D154" s="11">
        <v>130.68369999999999</v>
      </c>
      <c r="E154" s="11">
        <v>465.55799999999999</v>
      </c>
      <c r="F154" s="11">
        <v>226.1112</v>
      </c>
      <c r="G154" s="11">
        <v>82</v>
      </c>
      <c r="H154" s="11">
        <v>1344</v>
      </c>
      <c r="I154" s="11">
        <v>0.60119999999999996</v>
      </c>
      <c r="J154" s="11">
        <v>60840.838000000003</v>
      </c>
      <c r="K154" s="11">
        <v>12147805</v>
      </c>
      <c r="L154" s="11">
        <v>2</v>
      </c>
      <c r="M154" s="11">
        <v>7</v>
      </c>
      <c r="N154" s="11">
        <v>1.7722</v>
      </c>
      <c r="O154" s="11">
        <v>0.56430000000000002</v>
      </c>
      <c r="P154" s="11">
        <v>0.93220000000000003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5">
      <c r="A155" s="36" t="s">
        <v>97</v>
      </c>
      <c r="B155" s="11" t="s">
        <v>7</v>
      </c>
      <c r="C155" s="11">
        <v>1</v>
      </c>
      <c r="D155" s="11">
        <v>6.6410999999999998</v>
      </c>
      <c r="E155" s="11">
        <v>112.09650000000001</v>
      </c>
      <c r="F155" s="11">
        <v>51.006100000000004</v>
      </c>
      <c r="G155" s="11">
        <v>35</v>
      </c>
      <c r="H155" s="11">
        <v>425</v>
      </c>
      <c r="I155" s="11">
        <v>0.77190000000000003</v>
      </c>
      <c r="J155" s="11">
        <v>744.44579999999996</v>
      </c>
      <c r="K155" s="11">
        <v>148640</v>
      </c>
      <c r="L155" s="11">
        <v>2</v>
      </c>
      <c r="M155" s="11">
        <v>12</v>
      </c>
      <c r="N155" s="11">
        <v>1.5533999999999999</v>
      </c>
      <c r="O155" s="11">
        <v>0.64370000000000005</v>
      </c>
      <c r="P155" s="11">
        <v>0.91990000000000005</v>
      </c>
      <c r="Q155" s="11"/>
      <c r="R155" s="32">
        <f t="shared" ref="R155" si="137">(J156-J155)/(D156-D155)</f>
        <v>320.60871202307555</v>
      </c>
      <c r="S155" s="32">
        <f t="shared" ref="S155" si="138">(J157-J156)/(D157-D156)</f>
        <v>262.57625853436497</v>
      </c>
      <c r="T155" s="32">
        <f>R155/S155</f>
        <v>1.2210118074369452</v>
      </c>
      <c r="U155" s="37">
        <f>AVERAGE(T155:T163)</f>
        <v>1.2352061398278866</v>
      </c>
      <c r="V155" s="32">
        <f t="shared" ref="V155" si="139">AVERAGE(D156,D159,D162)</f>
        <v>38.374233333333336</v>
      </c>
      <c r="W155" s="32">
        <f t="shared" ref="W155" si="140">AVERAGE(D157,D160,D163)-V155</f>
        <v>15.514266666666664</v>
      </c>
      <c r="X155" s="33">
        <f t="shared" ref="X155" si="141">AVERAGE(D155,D158,D161)</f>
        <v>6.0651666666666664</v>
      </c>
      <c r="Y155" s="32">
        <f t="shared" ref="Y155" si="142">AVERAGE(O156,O159,O162)</f>
        <v>0.7160333333333333</v>
      </c>
    </row>
    <row r="156" spans="1:25">
      <c r="A156" s="36"/>
      <c r="B156" s="11" t="s">
        <v>60</v>
      </c>
      <c r="C156" s="11">
        <v>2</v>
      </c>
      <c r="D156" s="11">
        <v>35.589599999999997</v>
      </c>
      <c r="E156" s="11">
        <v>281.70030000000003</v>
      </c>
      <c r="F156" s="11">
        <v>131.35579999999999</v>
      </c>
      <c r="G156" s="11">
        <v>35</v>
      </c>
      <c r="H156" s="11">
        <v>783</v>
      </c>
      <c r="I156" s="11">
        <v>0.72640000000000005</v>
      </c>
      <c r="J156" s="11">
        <v>10025.587100000001</v>
      </c>
      <c r="K156" s="11">
        <v>2001762</v>
      </c>
      <c r="L156" s="11">
        <v>2</v>
      </c>
      <c r="M156" s="11">
        <v>12</v>
      </c>
      <c r="N156" s="11">
        <v>1.3748</v>
      </c>
      <c r="O156" s="11">
        <v>0.72740000000000005</v>
      </c>
      <c r="P156" s="11">
        <v>0.91659999999999997</v>
      </c>
      <c r="Q156" s="11"/>
      <c r="R156" s="32"/>
      <c r="S156" s="32"/>
      <c r="T156" s="32"/>
      <c r="U156" s="37"/>
      <c r="V156" s="32"/>
      <c r="W156" s="32"/>
      <c r="X156" s="34"/>
      <c r="Y156" s="32"/>
    </row>
    <row r="157" spans="1:25">
      <c r="A157" s="36"/>
      <c r="B157" s="11" t="s">
        <v>68</v>
      </c>
      <c r="C157" s="11">
        <v>3</v>
      </c>
      <c r="D157" s="11">
        <v>52.067100000000003</v>
      </c>
      <c r="E157" s="11">
        <v>275.64769999999999</v>
      </c>
      <c r="F157" s="11">
        <v>122.1617</v>
      </c>
      <c r="G157" s="11">
        <v>22</v>
      </c>
      <c r="H157" s="11">
        <v>783</v>
      </c>
      <c r="I157" s="11">
        <v>0.89659999999999995</v>
      </c>
      <c r="J157" s="11">
        <v>14352.187400000001</v>
      </c>
      <c r="K157" s="11">
        <v>2865634</v>
      </c>
      <c r="L157" s="11">
        <v>2</v>
      </c>
      <c r="M157" s="11">
        <v>12</v>
      </c>
      <c r="N157" s="11">
        <v>1.3189</v>
      </c>
      <c r="O157" s="11">
        <v>0.75819999999999999</v>
      </c>
      <c r="P157" s="11">
        <v>0.97350000000000003</v>
      </c>
      <c r="Q157" s="11"/>
      <c r="R157" s="32"/>
      <c r="S157" s="32"/>
      <c r="T157" s="32"/>
      <c r="U157" s="37"/>
      <c r="V157" s="32"/>
      <c r="W157" s="32"/>
      <c r="X157" s="34"/>
      <c r="Y157" s="32"/>
    </row>
    <row r="158" spans="1:25">
      <c r="A158" s="36" t="s">
        <v>51</v>
      </c>
      <c r="B158" s="11" t="s">
        <v>7</v>
      </c>
      <c r="C158" s="11">
        <v>4</v>
      </c>
      <c r="D158" s="11">
        <v>5.7145999999999999</v>
      </c>
      <c r="E158" s="11">
        <v>130.15430000000001</v>
      </c>
      <c r="F158" s="11">
        <v>57.816299999999998</v>
      </c>
      <c r="G158" s="11">
        <v>40</v>
      </c>
      <c r="H158" s="11">
        <v>516</v>
      </c>
      <c r="I158" s="11">
        <v>0.78890000000000005</v>
      </c>
      <c r="J158" s="11">
        <v>743.77470000000005</v>
      </c>
      <c r="K158" s="11">
        <v>148506</v>
      </c>
      <c r="L158" s="11">
        <v>2</v>
      </c>
      <c r="M158" s="11">
        <v>13</v>
      </c>
      <c r="N158" s="11">
        <v>1.8079000000000001</v>
      </c>
      <c r="O158" s="11">
        <v>0.55310000000000004</v>
      </c>
      <c r="P158" s="11">
        <v>0.94340000000000002</v>
      </c>
      <c r="Q158" s="11"/>
      <c r="R158" s="32">
        <f t="shared" ref="R158" si="143">(J159-J158)/(D159-D158)</f>
        <v>319.68069326444351</v>
      </c>
      <c r="S158" s="32">
        <f t="shared" ref="S158" si="144">(J160-J159)/(D160-D159)</f>
        <v>254.45315555005573</v>
      </c>
      <c r="T158" s="32">
        <f>R158/S158</f>
        <v>1.2563439921716997</v>
      </c>
      <c r="U158" s="37"/>
      <c r="V158" s="32"/>
      <c r="W158" s="32"/>
      <c r="X158" s="34"/>
      <c r="Y158" s="32"/>
    </row>
    <row r="159" spans="1:25">
      <c r="A159" s="36"/>
      <c r="B159" s="11" t="s">
        <v>60</v>
      </c>
      <c r="C159" s="11">
        <v>5</v>
      </c>
      <c r="D159" s="11">
        <v>38.694800000000001</v>
      </c>
      <c r="E159" s="11">
        <v>291.6909</v>
      </c>
      <c r="F159" s="11">
        <v>122.54819999999999</v>
      </c>
      <c r="G159" s="11">
        <v>40</v>
      </c>
      <c r="H159" s="11">
        <v>689</v>
      </c>
      <c r="I159" s="11">
        <v>0.72230000000000005</v>
      </c>
      <c r="J159" s="11">
        <v>11286.9079</v>
      </c>
      <c r="K159" s="11">
        <v>2253604</v>
      </c>
      <c r="L159" s="11">
        <v>2</v>
      </c>
      <c r="M159" s="11">
        <v>13</v>
      </c>
      <c r="N159" s="11">
        <v>1.3958999999999999</v>
      </c>
      <c r="O159" s="11">
        <v>0.71640000000000004</v>
      </c>
      <c r="P159" s="11">
        <v>0.89449999999999996</v>
      </c>
      <c r="Q159" s="11"/>
      <c r="R159" s="32"/>
      <c r="S159" s="32"/>
      <c r="T159" s="32"/>
      <c r="U159" s="37"/>
      <c r="V159" s="32"/>
      <c r="W159" s="32"/>
      <c r="X159" s="34"/>
      <c r="Y159" s="32"/>
    </row>
    <row r="160" spans="1:25">
      <c r="A160" s="36"/>
      <c r="B160" s="11" t="s">
        <v>68</v>
      </c>
      <c r="C160" s="11">
        <v>6</v>
      </c>
      <c r="D160" s="11">
        <v>54.8568</v>
      </c>
      <c r="E160" s="11">
        <v>280.71960000000001</v>
      </c>
      <c r="F160" s="11">
        <v>117.3699</v>
      </c>
      <c r="G160" s="11">
        <v>32</v>
      </c>
      <c r="H160" s="11">
        <v>689</v>
      </c>
      <c r="I160" s="11">
        <v>0.85880000000000001</v>
      </c>
      <c r="J160" s="11">
        <v>15399.379800000001</v>
      </c>
      <c r="K160" s="11">
        <v>3074722</v>
      </c>
      <c r="L160" s="11">
        <v>2</v>
      </c>
      <c r="M160" s="11">
        <v>13</v>
      </c>
      <c r="N160" s="11">
        <v>1.3935999999999999</v>
      </c>
      <c r="O160" s="11">
        <v>0.71760000000000002</v>
      </c>
      <c r="P160" s="11">
        <v>0.96589999999999998</v>
      </c>
      <c r="Q160" s="11"/>
      <c r="R160" s="32"/>
      <c r="S160" s="32"/>
      <c r="T160" s="32"/>
      <c r="U160" s="37"/>
      <c r="V160" s="32"/>
      <c r="W160" s="32"/>
      <c r="X160" s="34"/>
      <c r="Y160" s="32"/>
    </row>
    <row r="161" spans="1:25">
      <c r="A161" s="36" t="s">
        <v>52</v>
      </c>
      <c r="B161" s="11" t="s">
        <v>7</v>
      </c>
      <c r="C161" s="11">
        <v>7</v>
      </c>
      <c r="D161" s="11">
        <v>5.8398000000000003</v>
      </c>
      <c r="E161" s="11">
        <v>223.4889</v>
      </c>
      <c r="F161" s="11">
        <v>106.7778</v>
      </c>
      <c r="G161" s="11">
        <v>57</v>
      </c>
      <c r="H161" s="11">
        <v>625</v>
      </c>
      <c r="I161" s="11">
        <v>0.58150000000000002</v>
      </c>
      <c r="J161" s="11">
        <v>1305.124</v>
      </c>
      <c r="K161" s="11">
        <v>260588</v>
      </c>
      <c r="L161" s="11">
        <v>2</v>
      </c>
      <c r="M161" s="11">
        <v>14</v>
      </c>
      <c r="N161" s="11">
        <v>1.0924</v>
      </c>
      <c r="O161" s="11">
        <v>0.91539999999999999</v>
      </c>
      <c r="P161" s="11">
        <v>0.85299999999999998</v>
      </c>
      <c r="Q161" s="11"/>
      <c r="R161" s="32">
        <f t="shared" ref="R161" si="145">(J162-J161)/(D162-D161)</f>
        <v>321.24962212666264</v>
      </c>
      <c r="S161" s="32">
        <f t="shared" ref="S161" si="146">(J163-J162)/(D163-D162)</f>
        <v>261.54799220328982</v>
      </c>
      <c r="T161" s="32">
        <f>R161/S161</f>
        <v>1.2282626198750146</v>
      </c>
      <c r="U161" s="37"/>
      <c r="V161" s="32"/>
      <c r="W161" s="32"/>
      <c r="X161" s="34"/>
      <c r="Y161" s="32"/>
    </row>
    <row r="162" spans="1:25">
      <c r="A162" s="36"/>
      <c r="B162" s="11" t="s">
        <v>60</v>
      </c>
      <c r="C162" s="11">
        <v>8</v>
      </c>
      <c r="D162" s="11">
        <v>40.838299999999997</v>
      </c>
      <c r="E162" s="11">
        <v>307.26960000000003</v>
      </c>
      <c r="F162" s="11">
        <v>108.90309999999999</v>
      </c>
      <c r="G162" s="11">
        <v>57</v>
      </c>
      <c r="H162" s="11">
        <v>819</v>
      </c>
      <c r="I162" s="11">
        <v>0.68820000000000003</v>
      </c>
      <c r="J162" s="11">
        <v>12548.3789</v>
      </c>
      <c r="K162" s="11">
        <v>2505476</v>
      </c>
      <c r="L162" s="11">
        <v>2</v>
      </c>
      <c r="M162" s="11">
        <v>14</v>
      </c>
      <c r="N162" s="11">
        <v>1.4198</v>
      </c>
      <c r="O162" s="11">
        <v>0.70430000000000004</v>
      </c>
      <c r="P162" s="11">
        <v>0.88470000000000004</v>
      </c>
      <c r="Q162" s="11"/>
      <c r="R162" s="32"/>
      <c r="S162" s="32"/>
      <c r="T162" s="32"/>
      <c r="U162" s="37"/>
      <c r="V162" s="32"/>
      <c r="W162" s="32"/>
      <c r="X162" s="34"/>
      <c r="Y162" s="32"/>
    </row>
    <row r="163" spans="1:25">
      <c r="A163" s="36"/>
      <c r="B163" s="11" t="s">
        <v>68</v>
      </c>
      <c r="C163" s="11">
        <v>9</v>
      </c>
      <c r="D163" s="11">
        <v>54.741599999999998</v>
      </c>
      <c r="E163" s="11">
        <v>295.6574</v>
      </c>
      <c r="F163" s="11">
        <v>108.7976</v>
      </c>
      <c r="G163" s="11">
        <v>25</v>
      </c>
      <c r="H163" s="11">
        <v>819</v>
      </c>
      <c r="I163" s="11">
        <v>0.83889999999999998</v>
      </c>
      <c r="J163" s="11">
        <v>16184.759099999999</v>
      </c>
      <c r="K163" s="11">
        <v>3231535</v>
      </c>
      <c r="L163" s="11">
        <v>2</v>
      </c>
      <c r="M163" s="11">
        <v>14</v>
      </c>
      <c r="N163" s="11">
        <v>1.4333</v>
      </c>
      <c r="O163" s="11">
        <v>0.69769999999999999</v>
      </c>
      <c r="P163" s="11">
        <v>0.95899999999999996</v>
      </c>
      <c r="Q163" s="11"/>
      <c r="R163" s="32"/>
      <c r="S163" s="32"/>
      <c r="T163" s="32"/>
      <c r="U163" s="37"/>
      <c r="V163" s="32"/>
      <c r="W163" s="32"/>
      <c r="X163" s="35"/>
      <c r="Y163" s="32"/>
    </row>
    <row r="164" spans="1:25">
      <c r="A164" s="36" t="s">
        <v>101</v>
      </c>
      <c r="B164" s="11" t="s">
        <v>7</v>
      </c>
      <c r="C164" s="11">
        <v>1</v>
      </c>
      <c r="D164" s="11">
        <v>5.2687999999999997</v>
      </c>
      <c r="E164" s="11">
        <v>219.52090000000001</v>
      </c>
      <c r="F164" s="11">
        <v>81.599900000000005</v>
      </c>
      <c r="G164" s="11">
        <v>66</v>
      </c>
      <c r="H164" s="11">
        <v>565</v>
      </c>
      <c r="I164" s="11">
        <v>0.69510000000000005</v>
      </c>
      <c r="J164" s="11">
        <v>1156.6155000000001</v>
      </c>
      <c r="K164" s="11">
        <v>230936</v>
      </c>
      <c r="L164" s="11">
        <v>2</v>
      </c>
      <c r="M164" s="11">
        <v>12</v>
      </c>
      <c r="N164" s="11">
        <v>1.6605000000000001</v>
      </c>
      <c r="O164" s="11">
        <v>0.60219999999999996</v>
      </c>
      <c r="P164" s="11">
        <v>0.86160000000000003</v>
      </c>
      <c r="Q164" s="11"/>
      <c r="R164" s="32">
        <f t="shared" ref="R164" si="147">(J165-J164)/(D165-D164)</f>
        <v>377.25858875941168</v>
      </c>
      <c r="S164" s="32">
        <f t="shared" ref="S164" si="148">(J166-J165)/(D166-D165)</f>
        <v>320.22001217007676</v>
      </c>
      <c r="T164" s="32">
        <f>R164/S164</f>
        <v>1.1781230854461411</v>
      </c>
      <c r="U164" s="37">
        <f>AVERAGE(T164:T172)</f>
        <v>1.0629520187668267</v>
      </c>
      <c r="V164" s="32">
        <f t="shared" ref="V164" si="149">AVERAGE(D165,D168,D171)</f>
        <v>34.319099999999999</v>
      </c>
      <c r="W164" s="32">
        <f>AVERAGE(D166,D169,D172)-V164</f>
        <v>15.11363333333334</v>
      </c>
      <c r="X164" s="33">
        <f t="shared" ref="X164" si="150">AVERAGE(D164,D167,D170)</f>
        <v>7.0233999999999996</v>
      </c>
      <c r="Y164" s="32">
        <f t="shared" ref="Y164" si="151">AVERAGE(O165,O168,O171)</f>
        <v>0.80019999999999991</v>
      </c>
    </row>
    <row r="165" spans="1:25">
      <c r="A165" s="36"/>
      <c r="B165" s="11" t="s">
        <v>60</v>
      </c>
      <c r="C165" s="11">
        <v>2</v>
      </c>
      <c r="D165" s="11">
        <v>32.429299999999998</v>
      </c>
      <c r="E165" s="11">
        <v>351.63139999999999</v>
      </c>
      <c r="F165" s="11">
        <v>140.6507</v>
      </c>
      <c r="G165" s="11">
        <v>34</v>
      </c>
      <c r="H165" s="11">
        <v>978</v>
      </c>
      <c r="I165" s="11">
        <v>0.72360000000000002</v>
      </c>
      <c r="J165" s="11">
        <v>11403.1474</v>
      </c>
      <c r="K165" s="11">
        <v>2276813</v>
      </c>
      <c r="L165" s="11">
        <v>2</v>
      </c>
      <c r="M165" s="11">
        <v>12</v>
      </c>
      <c r="N165" s="11">
        <v>1.0995999999999999</v>
      </c>
      <c r="O165" s="11">
        <v>0.90949999999999998</v>
      </c>
      <c r="P165" s="11">
        <v>0.90010000000000001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5">
      <c r="A166" s="36"/>
      <c r="B166" s="11" t="s">
        <v>68</v>
      </c>
      <c r="C166" s="11">
        <v>3</v>
      </c>
      <c r="D166" s="11">
        <v>48.2057</v>
      </c>
      <c r="E166" s="11">
        <v>341.35129999999998</v>
      </c>
      <c r="F166" s="11">
        <v>145.54830000000001</v>
      </c>
      <c r="G166" s="11">
        <v>17</v>
      </c>
      <c r="H166" s="11">
        <v>978</v>
      </c>
      <c r="I166" s="11">
        <v>0.88009999999999999</v>
      </c>
      <c r="J166" s="11">
        <v>16455.0664</v>
      </c>
      <c r="K166" s="11">
        <v>3285506</v>
      </c>
      <c r="L166" s="11">
        <v>2</v>
      </c>
      <c r="M166" s="11">
        <v>12</v>
      </c>
      <c r="N166" s="11">
        <v>1.1422000000000001</v>
      </c>
      <c r="O166" s="11">
        <v>0.87549999999999994</v>
      </c>
      <c r="P166" s="11">
        <v>0.96309999999999996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5">
      <c r="A167" s="36" t="s">
        <v>53</v>
      </c>
      <c r="B167" s="11" t="s">
        <v>7</v>
      </c>
      <c r="C167" s="11">
        <v>4</v>
      </c>
      <c r="D167" s="11">
        <v>8.0183999999999997</v>
      </c>
      <c r="E167" s="11">
        <v>180.6627</v>
      </c>
      <c r="F167" s="11">
        <v>71.528800000000004</v>
      </c>
      <c r="G167" s="11">
        <v>47</v>
      </c>
      <c r="H167" s="11">
        <v>580</v>
      </c>
      <c r="I167" s="11">
        <v>0.74480000000000002</v>
      </c>
      <c r="J167" s="11">
        <v>1448.6292000000001</v>
      </c>
      <c r="K167" s="11">
        <v>289241</v>
      </c>
      <c r="L167" s="11">
        <v>2</v>
      </c>
      <c r="M167" s="11">
        <v>13</v>
      </c>
      <c r="N167" s="11">
        <v>1.6808000000000001</v>
      </c>
      <c r="O167" s="11">
        <v>0.59499999999999997</v>
      </c>
      <c r="P167" s="11">
        <v>0.89890000000000003</v>
      </c>
      <c r="Q167" s="11"/>
      <c r="R167" s="32">
        <f t="shared" ref="R167" si="152">(J168-J167)/(D168-D167)</f>
        <v>344.3380695549435</v>
      </c>
      <c r="S167" s="32">
        <f t="shared" ref="S167" si="153">(J169-J168)/(D169-D168)</f>
        <v>326.41274817136889</v>
      </c>
      <c r="T167" s="32">
        <f>R167/S167</f>
        <v>1.054916119189572</v>
      </c>
      <c r="U167" s="37"/>
      <c r="V167" s="32"/>
      <c r="W167" s="32"/>
      <c r="X167" s="34"/>
      <c r="Y167" s="32"/>
    </row>
    <row r="168" spans="1:25">
      <c r="A168" s="36"/>
      <c r="B168" s="11" t="s">
        <v>60</v>
      </c>
      <c r="C168" s="11">
        <v>5</v>
      </c>
      <c r="D168" s="11">
        <v>34.087000000000003</v>
      </c>
      <c r="E168" s="11">
        <v>305.83589999999998</v>
      </c>
      <c r="F168" s="11">
        <v>145.91749999999999</v>
      </c>
      <c r="G168" s="11">
        <v>47</v>
      </c>
      <c r="H168" s="11">
        <v>983</v>
      </c>
      <c r="I168" s="11">
        <v>0.75860000000000005</v>
      </c>
      <c r="J168" s="11">
        <v>10425.0406</v>
      </c>
      <c r="K168" s="11">
        <v>2081519</v>
      </c>
      <c r="L168" s="11">
        <v>2</v>
      </c>
      <c r="M168" s="11">
        <v>13</v>
      </c>
      <c r="N168" s="11">
        <v>1.2816000000000001</v>
      </c>
      <c r="O168" s="11">
        <v>0.78029999999999999</v>
      </c>
      <c r="P168" s="11">
        <v>0.92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5">
      <c r="A169" s="36"/>
      <c r="B169" s="11" t="s">
        <v>68</v>
      </c>
      <c r="C169" s="11">
        <v>6</v>
      </c>
      <c r="D169" s="11">
        <v>50.930199999999999</v>
      </c>
      <c r="E169" s="11">
        <v>312.64100000000002</v>
      </c>
      <c r="F169" s="11">
        <v>147.13910000000001</v>
      </c>
      <c r="G169" s="11">
        <v>20</v>
      </c>
      <c r="H169" s="11">
        <v>983</v>
      </c>
      <c r="I169" s="11">
        <v>0.88560000000000005</v>
      </c>
      <c r="J169" s="11">
        <v>15922.8758</v>
      </c>
      <c r="K169" s="11">
        <v>3179246</v>
      </c>
      <c r="L169" s="11">
        <v>2</v>
      </c>
      <c r="M169" s="11">
        <v>13</v>
      </c>
      <c r="N169" s="11">
        <v>1.1894</v>
      </c>
      <c r="O169" s="11">
        <v>0.8407</v>
      </c>
      <c r="P169" s="11">
        <v>0.97019999999999995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5">
      <c r="A170" s="36" t="s">
        <v>54</v>
      </c>
      <c r="B170" s="11" t="s">
        <v>7</v>
      </c>
      <c r="C170" s="11">
        <v>7</v>
      </c>
      <c r="D170" s="11">
        <v>7.7830000000000004</v>
      </c>
      <c r="E170" s="11">
        <v>180.34809999999999</v>
      </c>
      <c r="F170" s="11">
        <v>75.407499999999999</v>
      </c>
      <c r="G170" s="11">
        <v>47</v>
      </c>
      <c r="H170" s="11">
        <v>502</v>
      </c>
      <c r="I170" s="11">
        <v>0.32140000000000002</v>
      </c>
      <c r="J170" s="11">
        <v>1403.6539</v>
      </c>
      <c r="K170" s="11">
        <v>280261</v>
      </c>
      <c r="L170" s="11">
        <v>2</v>
      </c>
      <c r="M170" s="11">
        <v>14</v>
      </c>
      <c r="N170" s="11">
        <v>1.5672999999999999</v>
      </c>
      <c r="O170" s="11">
        <v>0.63800000000000001</v>
      </c>
      <c r="P170" s="11">
        <v>0.71530000000000005</v>
      </c>
      <c r="Q170" s="11"/>
      <c r="R170" s="32">
        <f t="shared" ref="R170" si="154">(J171-J170)/(D171-D170)</f>
        <v>316.23283899783655</v>
      </c>
      <c r="S170" s="32">
        <f t="shared" ref="S170" si="155">(J172-J171)/(D172-D171)</f>
        <v>330.8508721592919</v>
      </c>
      <c r="T170" s="32">
        <f>R170/S170</f>
        <v>0.9558168516647666</v>
      </c>
      <c r="U170" s="37"/>
      <c r="V170" s="32"/>
      <c r="W170" s="32"/>
      <c r="X170" s="34"/>
      <c r="Y170" s="32"/>
    </row>
    <row r="171" spans="1:25">
      <c r="A171" s="36"/>
      <c r="B171" s="11" t="s">
        <v>60</v>
      </c>
      <c r="C171" s="11">
        <v>8</v>
      </c>
      <c r="D171" s="11">
        <v>36.441000000000003</v>
      </c>
      <c r="E171" s="11">
        <v>287.21109999999999</v>
      </c>
      <c r="F171" s="11">
        <v>136.20840000000001</v>
      </c>
      <c r="G171" s="11">
        <v>17</v>
      </c>
      <c r="H171" s="11">
        <v>814</v>
      </c>
      <c r="I171" s="11">
        <v>0.71960000000000002</v>
      </c>
      <c r="J171" s="11">
        <v>10466.2546</v>
      </c>
      <c r="K171" s="11">
        <v>2089748</v>
      </c>
      <c r="L171" s="11">
        <v>2</v>
      </c>
      <c r="M171" s="11">
        <v>14</v>
      </c>
      <c r="N171" s="11">
        <v>1.407</v>
      </c>
      <c r="O171" s="11">
        <v>0.71079999999999999</v>
      </c>
      <c r="P171" s="11">
        <v>0.8952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5">
      <c r="A172" s="36"/>
      <c r="B172" s="11" t="s">
        <v>68</v>
      </c>
      <c r="C172" s="11">
        <v>9</v>
      </c>
      <c r="D172" s="11">
        <v>49.162300000000002</v>
      </c>
      <c r="E172" s="11">
        <v>298.50349999999997</v>
      </c>
      <c r="F172" s="11">
        <v>135.91759999999999</v>
      </c>
      <c r="G172" s="11">
        <v>12</v>
      </c>
      <c r="H172" s="11">
        <v>789</v>
      </c>
      <c r="I172" s="11">
        <v>0.83260000000000001</v>
      </c>
      <c r="J172" s="11">
        <v>14675.1078</v>
      </c>
      <c r="K172" s="11">
        <v>2930110</v>
      </c>
      <c r="L172" s="11">
        <v>2</v>
      </c>
      <c r="M172" s="11">
        <v>14</v>
      </c>
      <c r="N172" s="11">
        <v>1.1768000000000001</v>
      </c>
      <c r="O172" s="11">
        <v>0.8498</v>
      </c>
      <c r="P172" s="11">
        <v>0.94010000000000005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5">
      <c r="A173" s="36" t="s">
        <v>94</v>
      </c>
      <c r="B173" s="11" t="s">
        <v>7</v>
      </c>
      <c r="C173" s="11">
        <v>1</v>
      </c>
      <c r="D173" s="11">
        <v>4.7629999999999999</v>
      </c>
      <c r="E173" s="11">
        <v>136.7928</v>
      </c>
      <c r="F173" s="11">
        <v>86.611699999999999</v>
      </c>
      <c r="G173" s="11">
        <v>20</v>
      </c>
      <c r="H173" s="11">
        <v>631</v>
      </c>
      <c r="I173" s="11">
        <v>0.86839999999999995</v>
      </c>
      <c r="J173" s="11">
        <v>651.5403</v>
      </c>
      <c r="K173" s="11">
        <v>130090</v>
      </c>
      <c r="L173" s="11">
        <v>2</v>
      </c>
      <c r="M173" s="11">
        <v>14</v>
      </c>
      <c r="N173" s="11">
        <v>1.2867</v>
      </c>
      <c r="O173" s="11">
        <v>0.7772</v>
      </c>
      <c r="P173" s="11">
        <v>0.95289999999999997</v>
      </c>
      <c r="Q173" s="11"/>
      <c r="R173" s="32">
        <f t="shared" ref="R173" si="156">(J174-J173)/(D174-D173)</f>
        <v>412.83957808119715</v>
      </c>
      <c r="S173" s="32">
        <f t="shared" ref="S173" si="157">(J175-J174)/(D175-D174)</f>
        <v>226.25949148530833</v>
      </c>
      <c r="T173" s="32">
        <f>R173/S173</f>
        <v>1.8246287719072505</v>
      </c>
      <c r="U173" s="37">
        <f>AVERAGE(T173:T181)</f>
        <v>1.7273195648252486</v>
      </c>
      <c r="V173" s="32">
        <f t="shared" ref="V173" si="158">AVERAGE(D174,D177,D180)</f>
        <v>28.20386666666667</v>
      </c>
      <c r="W173" s="32">
        <f t="shared" ref="W173" si="159">AVERAGE(D175,D178,D181)-V173</f>
        <v>25.991833333333325</v>
      </c>
      <c r="X173" s="33">
        <f t="shared" ref="X173" si="160">AVERAGE(D173,D176,D179)</f>
        <v>4.0417666666666667</v>
      </c>
      <c r="Y173" s="32">
        <f t="shared" ref="Y173" si="161">AVERAGE(O174,O177,O180)</f>
        <v>0.69550000000000001</v>
      </c>
    </row>
    <row r="174" spans="1:25">
      <c r="A174" s="36"/>
      <c r="B174" s="11" t="s">
        <v>60</v>
      </c>
      <c r="C174" s="11">
        <v>2</v>
      </c>
      <c r="D174" s="11">
        <v>29.554500000000001</v>
      </c>
      <c r="E174" s="11">
        <v>368.35230000000001</v>
      </c>
      <c r="F174" s="11">
        <v>177.49299999999999</v>
      </c>
      <c r="G174" s="11">
        <v>20</v>
      </c>
      <c r="H174" s="11">
        <v>988</v>
      </c>
      <c r="I174" s="11">
        <v>0.67469999999999997</v>
      </c>
      <c r="J174" s="11">
        <v>10886.4527</v>
      </c>
      <c r="K174" s="11">
        <v>2173647</v>
      </c>
      <c r="L174" s="11">
        <v>2</v>
      </c>
      <c r="M174" s="11">
        <v>14</v>
      </c>
      <c r="N174" s="11">
        <v>1.4281999999999999</v>
      </c>
      <c r="O174" s="11">
        <v>0.70020000000000004</v>
      </c>
      <c r="P174" s="11">
        <v>0.87549999999999994</v>
      </c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5">
      <c r="A175" s="36"/>
      <c r="B175" s="11" t="s">
        <v>68</v>
      </c>
      <c r="C175" s="11">
        <v>3</v>
      </c>
      <c r="D175" s="11">
        <v>55.327599999999997</v>
      </c>
      <c r="E175" s="11">
        <v>302.16140000000001</v>
      </c>
      <c r="F175" s="11">
        <v>170.1729</v>
      </c>
      <c r="G175" s="11">
        <v>0</v>
      </c>
      <c r="H175" s="11">
        <v>988</v>
      </c>
      <c r="I175" s="11">
        <v>0.93220000000000003</v>
      </c>
      <c r="J175" s="11">
        <v>16717.861199999999</v>
      </c>
      <c r="K175" s="11">
        <v>3337977</v>
      </c>
      <c r="L175" s="11">
        <v>2</v>
      </c>
      <c r="M175" s="11">
        <v>14</v>
      </c>
      <c r="N175" s="11">
        <v>1.0370999999999999</v>
      </c>
      <c r="O175" s="11">
        <v>0.96419999999999995</v>
      </c>
      <c r="P175" s="11">
        <v>0.98170000000000002</v>
      </c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5">
      <c r="A176" s="36" t="s">
        <v>55</v>
      </c>
      <c r="B176" s="11" t="s">
        <v>7</v>
      </c>
      <c r="C176" s="11">
        <v>4</v>
      </c>
      <c r="D176" s="11">
        <v>4.7880000000000003</v>
      </c>
      <c r="E176" s="11">
        <v>169.18719999999999</v>
      </c>
      <c r="F176" s="11">
        <v>99.034800000000004</v>
      </c>
      <c r="G176" s="11">
        <v>16</v>
      </c>
      <c r="H176" s="11">
        <v>581</v>
      </c>
      <c r="I176" s="11">
        <v>0.83050000000000002</v>
      </c>
      <c r="J176" s="11">
        <v>810.07060000000001</v>
      </c>
      <c r="K176" s="11">
        <v>161743</v>
      </c>
      <c r="L176" s="11">
        <v>2</v>
      </c>
      <c r="M176" s="11">
        <v>15</v>
      </c>
      <c r="N176" s="11">
        <v>1.2055</v>
      </c>
      <c r="O176" s="11">
        <v>0.82950000000000002</v>
      </c>
      <c r="P176" s="11">
        <v>0.92820000000000003</v>
      </c>
      <c r="Q176" s="11"/>
      <c r="R176" s="32">
        <f t="shared" ref="R176" si="162">(J177-J176)/(D177-D176)</f>
        <v>423.99809782033088</v>
      </c>
      <c r="S176" s="32">
        <f t="shared" ref="S176" si="163">(J178-J177)/(D178-D177)</f>
        <v>249.11454203466806</v>
      </c>
      <c r="T176" s="32">
        <f>R176/S176</f>
        <v>1.7020206622916663</v>
      </c>
      <c r="U176" s="37"/>
      <c r="V176" s="32"/>
      <c r="W176" s="32"/>
      <c r="X176" s="34"/>
      <c r="Y176" s="32"/>
    </row>
    <row r="177" spans="1:25">
      <c r="A177" s="36"/>
      <c r="B177" s="11" t="s">
        <v>60</v>
      </c>
      <c r="C177" s="11">
        <v>5</v>
      </c>
      <c r="D177" s="11">
        <v>28.392499999999998</v>
      </c>
      <c r="E177" s="11">
        <v>381.02769999999998</v>
      </c>
      <c r="F177" s="11">
        <v>171.70699999999999</v>
      </c>
      <c r="G177" s="11">
        <v>16</v>
      </c>
      <c r="H177" s="11">
        <v>1016</v>
      </c>
      <c r="I177" s="11">
        <v>0.67789999999999995</v>
      </c>
      <c r="J177" s="11">
        <v>10818.333699999999</v>
      </c>
      <c r="K177" s="11">
        <v>2160046</v>
      </c>
      <c r="L177" s="11">
        <v>2</v>
      </c>
      <c r="M177" s="11">
        <v>15</v>
      </c>
      <c r="N177" s="11">
        <v>1.4146000000000001</v>
      </c>
      <c r="O177" s="11">
        <v>0.70689999999999997</v>
      </c>
      <c r="P177" s="11">
        <v>0.86890000000000001</v>
      </c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 t="s">
        <v>68</v>
      </c>
      <c r="C178" s="11">
        <v>6</v>
      </c>
      <c r="D178" s="11">
        <v>53.5396</v>
      </c>
      <c r="E178" s="11">
        <v>319.0693</v>
      </c>
      <c r="F178" s="11">
        <v>163.53870000000001</v>
      </c>
      <c r="G178" s="11">
        <v>0</v>
      </c>
      <c r="H178" s="11">
        <v>1016</v>
      </c>
      <c r="I178" s="11">
        <v>0.9204</v>
      </c>
      <c r="J178" s="11">
        <v>17082.842000000001</v>
      </c>
      <c r="K178" s="11">
        <v>3410851</v>
      </c>
      <c r="L178" s="11">
        <v>2</v>
      </c>
      <c r="M178" s="11">
        <v>15</v>
      </c>
      <c r="N178" s="11">
        <v>1.0338000000000001</v>
      </c>
      <c r="O178" s="11">
        <v>0.96730000000000005</v>
      </c>
      <c r="P178" s="11">
        <v>0.97650000000000003</v>
      </c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 t="s">
        <v>56</v>
      </c>
      <c r="B179" s="11" t="s">
        <v>7</v>
      </c>
      <c r="C179" s="11">
        <v>7</v>
      </c>
      <c r="D179" s="11">
        <v>2.5743</v>
      </c>
      <c r="E179" s="11">
        <v>171.66929999999999</v>
      </c>
      <c r="F179" s="11">
        <v>97.748500000000007</v>
      </c>
      <c r="G179" s="11">
        <v>23</v>
      </c>
      <c r="H179" s="11">
        <v>568</v>
      </c>
      <c r="I179" s="11">
        <v>0.7994</v>
      </c>
      <c r="J179" s="11">
        <v>441.92950000000002</v>
      </c>
      <c r="K179" s="11">
        <v>88238</v>
      </c>
      <c r="L179" s="11">
        <v>2</v>
      </c>
      <c r="M179" s="11">
        <v>16</v>
      </c>
      <c r="N179" s="11">
        <v>1.5502</v>
      </c>
      <c r="O179" s="11">
        <v>0.64510000000000001</v>
      </c>
      <c r="P179" s="11">
        <v>0.91539999999999999</v>
      </c>
      <c r="Q179" s="11"/>
      <c r="R179" s="32">
        <f t="shared" ref="R179" si="164">(J180-J179)/(D180-D179)</f>
        <v>419.64992548868219</v>
      </c>
      <c r="S179" s="32">
        <f t="shared" ref="S179" si="165">(J181-J180)/(D181-D180)</f>
        <v>253.51753630527097</v>
      </c>
      <c r="T179" s="32">
        <f>R179/S179</f>
        <v>1.6553092602768289</v>
      </c>
      <c r="U179" s="37"/>
      <c r="V179" s="32"/>
      <c r="W179" s="32"/>
      <c r="X179" s="34"/>
      <c r="Y179" s="32"/>
    </row>
    <row r="180" spans="1:25">
      <c r="A180" s="36"/>
      <c r="B180" s="11" t="s">
        <v>60</v>
      </c>
      <c r="C180" s="11">
        <v>8</v>
      </c>
      <c r="D180" s="11">
        <v>26.6646</v>
      </c>
      <c r="E180" s="11">
        <v>395.70870000000002</v>
      </c>
      <c r="F180" s="11">
        <v>157.17750000000001</v>
      </c>
      <c r="G180" s="11">
        <v>23</v>
      </c>
      <c r="H180" s="11">
        <v>938</v>
      </c>
      <c r="I180" s="11">
        <v>0.67020000000000002</v>
      </c>
      <c r="J180" s="11">
        <v>10551.4221</v>
      </c>
      <c r="K180" s="11">
        <v>2106753</v>
      </c>
      <c r="L180" s="11">
        <v>2</v>
      </c>
      <c r="M180" s="11">
        <v>16</v>
      </c>
      <c r="N180" s="11">
        <v>1.472</v>
      </c>
      <c r="O180" s="11">
        <v>0.6794</v>
      </c>
      <c r="P180" s="11">
        <v>0.87390000000000001</v>
      </c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 t="s">
        <v>68</v>
      </c>
      <c r="C181" s="11">
        <v>9</v>
      </c>
      <c r="D181" s="11">
        <v>53.719900000000003</v>
      </c>
      <c r="E181" s="11">
        <v>324.09620000000001</v>
      </c>
      <c r="F181" s="11">
        <v>152.20670000000001</v>
      </c>
      <c r="G181" s="11">
        <v>0</v>
      </c>
      <c r="H181" s="11">
        <v>938</v>
      </c>
      <c r="I181" s="11">
        <v>0.92349999999999999</v>
      </c>
      <c r="J181" s="11">
        <v>17410.415099999998</v>
      </c>
      <c r="K181" s="11">
        <v>3476256</v>
      </c>
      <c r="L181" s="11">
        <v>2</v>
      </c>
      <c r="M181" s="11">
        <v>16</v>
      </c>
      <c r="N181" s="11">
        <v>1.0318000000000001</v>
      </c>
      <c r="O181" s="11">
        <v>0.96919999999999995</v>
      </c>
      <c r="P181" s="11">
        <v>0.97889999999999999</v>
      </c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90</v>
      </c>
      <c r="B182" s="11" t="s">
        <v>7</v>
      </c>
      <c r="C182" s="11">
        <v>1</v>
      </c>
      <c r="D182" s="11">
        <v>3.0802</v>
      </c>
      <c r="E182" s="11">
        <v>155.89590000000001</v>
      </c>
      <c r="F182" s="11">
        <v>54.811300000000003</v>
      </c>
      <c r="G182" s="11">
        <v>25</v>
      </c>
      <c r="H182" s="11">
        <v>366</v>
      </c>
      <c r="I182" s="11">
        <v>0.5514</v>
      </c>
      <c r="J182" s="11">
        <v>480.18360000000001</v>
      </c>
      <c r="K182" s="11">
        <v>95876</v>
      </c>
      <c r="L182" s="11">
        <v>2</v>
      </c>
      <c r="M182" s="11">
        <v>11</v>
      </c>
      <c r="N182" s="11">
        <v>2.3805999999999998</v>
      </c>
      <c r="O182" s="11">
        <v>0.42009999999999997</v>
      </c>
      <c r="P182" s="11">
        <v>0.87919999999999998</v>
      </c>
      <c r="Q182" s="11"/>
      <c r="R182" s="32">
        <f t="shared" ref="R182" si="166">(J183-J182)/(D183-D182)</f>
        <v>434.96222546602434</v>
      </c>
      <c r="S182" s="32">
        <f t="shared" ref="S182" si="167">(J184-J183)/(D184-D183)</f>
        <v>211.17093858561023</v>
      </c>
      <c r="T182" s="32">
        <f>R182/S182</f>
        <v>2.0597636605649101</v>
      </c>
      <c r="U182" s="37">
        <f>AVERAGE(T182:T190)</f>
        <v>2.0905227869479419</v>
      </c>
      <c r="V182" s="32">
        <f t="shared" ref="V182" si="168">AVERAGE(D183,D186,D189)</f>
        <v>43.557899999999997</v>
      </c>
      <c r="W182" s="32">
        <f>AVERAGE(D184,D187,D190)-V182</f>
        <v>26.883299999999998</v>
      </c>
      <c r="X182" s="33">
        <f t="shared" ref="X182" si="169">AVERAGE(D182,D185,D188)</f>
        <v>2.6594666666666669</v>
      </c>
      <c r="Y182" s="32">
        <f t="shared" ref="Y182" si="170">AVERAGE(O183,O186,O189)</f>
        <v>0.66986666666666661</v>
      </c>
    </row>
    <row r="183" spans="1:25">
      <c r="A183" s="36"/>
      <c r="B183" s="11" t="s">
        <v>60</v>
      </c>
      <c r="C183" s="11">
        <v>2</v>
      </c>
      <c r="D183" s="11">
        <v>41.854999999999997</v>
      </c>
      <c r="E183" s="11">
        <v>414.4246</v>
      </c>
      <c r="F183" s="11">
        <v>182.6328</v>
      </c>
      <c r="G183" s="11">
        <v>25</v>
      </c>
      <c r="H183" s="11">
        <v>1041</v>
      </c>
      <c r="I183" s="11">
        <v>0.73019999999999996</v>
      </c>
      <c r="J183" s="11">
        <v>17345.7569</v>
      </c>
      <c r="K183" s="11">
        <v>3463346</v>
      </c>
      <c r="L183" s="11">
        <v>2</v>
      </c>
      <c r="M183" s="11">
        <v>11</v>
      </c>
      <c r="N183" s="11">
        <v>1.4778</v>
      </c>
      <c r="O183" s="11">
        <v>0.67669999999999997</v>
      </c>
      <c r="P183" s="11">
        <v>0.91400000000000003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8</v>
      </c>
      <c r="C184" s="11">
        <v>3</v>
      </c>
      <c r="D184" s="11">
        <v>67.7333</v>
      </c>
      <c r="E184" s="11">
        <v>336.76920000000001</v>
      </c>
      <c r="F184" s="11">
        <v>182.6036</v>
      </c>
      <c r="G184" s="11">
        <v>3</v>
      </c>
      <c r="H184" s="11">
        <v>1041</v>
      </c>
      <c r="I184" s="11">
        <v>0.89500000000000002</v>
      </c>
      <c r="J184" s="11">
        <v>22810.501799999998</v>
      </c>
      <c r="K184" s="11">
        <v>4554466</v>
      </c>
      <c r="L184" s="11">
        <v>2</v>
      </c>
      <c r="M184" s="11">
        <v>11</v>
      </c>
      <c r="N184" s="11">
        <v>1.2312000000000001</v>
      </c>
      <c r="O184" s="11">
        <v>0.81220000000000003</v>
      </c>
      <c r="P184" s="11">
        <v>0.9748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57</v>
      </c>
      <c r="B185" s="11" t="s">
        <v>7</v>
      </c>
      <c r="C185" s="11">
        <v>4</v>
      </c>
      <c r="D185" s="11">
        <v>2.2037</v>
      </c>
      <c r="E185" s="11">
        <v>133.75229999999999</v>
      </c>
      <c r="F185" s="11">
        <v>49.546700000000001</v>
      </c>
      <c r="G185" s="11">
        <v>29</v>
      </c>
      <c r="H185" s="11">
        <v>329</v>
      </c>
      <c r="I185" s="11">
        <v>0.58150000000000002</v>
      </c>
      <c r="J185" s="11">
        <v>294.7482</v>
      </c>
      <c r="K185" s="11">
        <v>58851</v>
      </c>
      <c r="L185" s="11">
        <v>2</v>
      </c>
      <c r="M185" s="11">
        <v>12</v>
      </c>
      <c r="N185" s="11">
        <v>1.7072000000000001</v>
      </c>
      <c r="O185" s="11">
        <v>0.58579999999999999</v>
      </c>
      <c r="P185" s="11">
        <v>0.83330000000000004</v>
      </c>
      <c r="Q185" s="11"/>
      <c r="R185" s="32">
        <f t="shared" ref="R185" si="171">(J186-J185)/(D186-D185)</f>
        <v>455.01158966404205</v>
      </c>
      <c r="S185" s="32">
        <f t="shared" ref="S185" si="172">(J187-J186)/(D187-D186)</f>
        <v>227.01813906747725</v>
      </c>
      <c r="T185" s="32">
        <f>R185/S185</f>
        <v>2.0042961832613635</v>
      </c>
      <c r="U185" s="37"/>
      <c r="V185" s="32"/>
      <c r="W185" s="32"/>
      <c r="X185" s="34"/>
      <c r="Y185" s="32"/>
    </row>
    <row r="186" spans="1:25">
      <c r="A186" s="36"/>
      <c r="B186" s="11" t="s">
        <v>60</v>
      </c>
      <c r="C186" s="11">
        <v>5</v>
      </c>
      <c r="D186" s="11">
        <v>42.946899999999999</v>
      </c>
      <c r="E186" s="11">
        <v>438.52730000000003</v>
      </c>
      <c r="F186" s="11">
        <v>181.971</v>
      </c>
      <c r="G186" s="11">
        <v>29</v>
      </c>
      <c r="H186" s="11">
        <v>996</v>
      </c>
      <c r="I186" s="11">
        <v>0.69420000000000004</v>
      </c>
      <c r="J186" s="11">
        <v>18833.376400000001</v>
      </c>
      <c r="K186" s="11">
        <v>3760372</v>
      </c>
      <c r="L186" s="11">
        <v>2</v>
      </c>
      <c r="M186" s="11">
        <v>12</v>
      </c>
      <c r="N186" s="11">
        <v>1.4882</v>
      </c>
      <c r="O186" s="11">
        <v>0.67200000000000004</v>
      </c>
      <c r="P186" s="11">
        <v>0.89629999999999999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8</v>
      </c>
      <c r="C187" s="11">
        <v>6</v>
      </c>
      <c r="D187" s="11">
        <v>68.72</v>
      </c>
      <c r="E187" s="11">
        <v>359.20170000000002</v>
      </c>
      <c r="F187" s="11">
        <v>184.2602</v>
      </c>
      <c r="G187" s="11">
        <v>6</v>
      </c>
      <c r="H187" s="11">
        <v>996</v>
      </c>
      <c r="I187" s="11">
        <v>0.89359999999999995</v>
      </c>
      <c r="J187" s="11">
        <v>24684.337599999999</v>
      </c>
      <c r="K187" s="11">
        <v>4928606</v>
      </c>
      <c r="L187" s="11">
        <v>2</v>
      </c>
      <c r="M187" s="11">
        <v>12</v>
      </c>
      <c r="N187" s="11">
        <v>1.2134</v>
      </c>
      <c r="O187" s="11">
        <v>0.82410000000000005</v>
      </c>
      <c r="P187" s="11">
        <v>0.97970000000000002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58</v>
      </c>
      <c r="B188" s="11" t="s">
        <v>7</v>
      </c>
      <c r="C188" s="11">
        <v>7</v>
      </c>
      <c r="D188" s="11">
        <v>2.6945000000000001</v>
      </c>
      <c r="E188" s="11">
        <v>157.8383</v>
      </c>
      <c r="F188" s="11">
        <v>80.724199999999996</v>
      </c>
      <c r="G188" s="11">
        <v>26</v>
      </c>
      <c r="H188" s="11">
        <v>627</v>
      </c>
      <c r="I188" s="11">
        <v>0.61909999999999998</v>
      </c>
      <c r="J188" s="11">
        <v>425.29669999999999</v>
      </c>
      <c r="K188" s="11">
        <v>84917</v>
      </c>
      <c r="L188" s="11">
        <v>2</v>
      </c>
      <c r="M188" s="11">
        <v>13</v>
      </c>
      <c r="N188" s="11">
        <v>1.6286</v>
      </c>
      <c r="O188" s="11">
        <v>0.61399999999999999</v>
      </c>
      <c r="P188" s="11">
        <v>0.85740000000000005</v>
      </c>
      <c r="Q188" s="11"/>
      <c r="R188" s="32">
        <f t="shared" ref="R188" si="173">(J189-J188)/(D189-D188)</f>
        <v>467.87480921688012</v>
      </c>
      <c r="S188" s="32">
        <f t="shared" ref="S188" si="174">(J190-J189)/(D190-D189)</f>
        <v>211.94700070693318</v>
      </c>
      <c r="T188" s="32">
        <f>R188/S188</f>
        <v>2.2075085170175521</v>
      </c>
      <c r="U188" s="37"/>
      <c r="V188" s="32"/>
      <c r="W188" s="32"/>
      <c r="X188" s="34"/>
      <c r="Y188" s="32"/>
    </row>
    <row r="189" spans="1:25">
      <c r="A189" s="36"/>
      <c r="B189" s="11" t="s">
        <v>60</v>
      </c>
      <c r="C189" s="11">
        <v>8</v>
      </c>
      <c r="D189" s="11">
        <v>45.8718</v>
      </c>
      <c r="E189" s="11">
        <v>449.66370000000001</v>
      </c>
      <c r="F189" s="11">
        <v>179.3417</v>
      </c>
      <c r="G189" s="11">
        <v>26</v>
      </c>
      <c r="H189" s="11">
        <v>1004</v>
      </c>
      <c r="I189" s="11">
        <v>0.70009999999999994</v>
      </c>
      <c r="J189" s="11">
        <v>20626.867699999999</v>
      </c>
      <c r="K189" s="11">
        <v>4118470</v>
      </c>
      <c r="L189" s="11">
        <v>2</v>
      </c>
      <c r="M189" s="11">
        <v>13</v>
      </c>
      <c r="N189" s="11">
        <v>1.5129999999999999</v>
      </c>
      <c r="O189" s="11">
        <v>0.66090000000000004</v>
      </c>
      <c r="P189" s="11">
        <v>0.89570000000000005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8</v>
      </c>
      <c r="C190" s="11">
        <v>9</v>
      </c>
      <c r="D190" s="11">
        <v>74.8703</v>
      </c>
      <c r="E190" s="11">
        <v>357.59190000000001</v>
      </c>
      <c r="F190" s="11">
        <v>190.8681</v>
      </c>
      <c r="G190" s="11">
        <v>0</v>
      </c>
      <c r="H190" s="11">
        <v>1004</v>
      </c>
      <c r="I190" s="11">
        <v>0.91059999999999997</v>
      </c>
      <c r="J190" s="11">
        <v>26773.0128</v>
      </c>
      <c r="K190" s="11">
        <v>5345642</v>
      </c>
      <c r="L190" s="11">
        <v>2</v>
      </c>
      <c r="M190" s="11">
        <v>13</v>
      </c>
      <c r="N190" s="11">
        <v>1.2125999999999999</v>
      </c>
      <c r="O190" s="11">
        <v>0.82469999999999999</v>
      </c>
      <c r="P190" s="11">
        <v>0.98250000000000004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U191" s="14"/>
    </row>
    <row r="192" spans="1:25">
      <c r="T192" s="29" t="s">
        <v>91</v>
      </c>
      <c r="U192" s="6">
        <f>AVERAGE(U101:U190)</f>
        <v>1.4200908015301374</v>
      </c>
      <c r="V192" s="6">
        <f t="shared" ref="V192:Y192" si="175">AVERAGE(V101:V190)</f>
        <v>38.35686333333333</v>
      </c>
      <c r="W192" s="6">
        <f t="shared" si="175"/>
        <v>22.43436333333333</v>
      </c>
      <c r="X192" s="6">
        <f>AVERAGE(X101:X190)</f>
        <v>6.3711600000000015</v>
      </c>
      <c r="Y192" s="6">
        <f t="shared" si="175"/>
        <v>0.75466666666666671</v>
      </c>
    </row>
    <row r="193" spans="15:25">
      <c r="T193" t="s">
        <v>2</v>
      </c>
      <c r="U193" s="6">
        <f>STDEVA(U101:U190)</f>
        <v>0.39484289692432467</v>
      </c>
      <c r="V193" s="6">
        <f t="shared" ref="V193:Y193" si="176">STDEVA(V101:V190)</f>
        <v>12.561320612027064</v>
      </c>
      <c r="W193" s="6">
        <f t="shared" si="176"/>
        <v>16.752779574063169</v>
      </c>
      <c r="X193" s="6">
        <f t="shared" si="176"/>
        <v>3.626905727986832</v>
      </c>
      <c r="Y193" s="6">
        <f t="shared" si="176"/>
        <v>0.13350161880000633</v>
      </c>
    </row>
    <row r="195" spans="15:25">
      <c r="O195" s="30"/>
      <c r="P195" s="30" t="s">
        <v>17</v>
      </c>
      <c r="Q195" s="30" t="s">
        <v>16</v>
      </c>
    </row>
    <row r="196" spans="15:25">
      <c r="O196" s="30" t="s">
        <v>1</v>
      </c>
      <c r="P196">
        <f>U97</f>
        <v>1.5127243180206897</v>
      </c>
      <c r="Q196">
        <f>U192</f>
        <v>1.4200908015301374</v>
      </c>
    </row>
    <row r="197" spans="15:25">
      <c r="O197" s="30" t="s">
        <v>2</v>
      </c>
      <c r="P197">
        <f>U98</f>
        <v>0.34234211066370085</v>
      </c>
      <c r="Q197">
        <f>U193</f>
        <v>0.39484289692432467</v>
      </c>
    </row>
    <row r="198" spans="15:25">
      <c r="O198" s="30"/>
    </row>
  </sheetData>
  <mergeCells count="340"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5:AA198"/>
  <sheetViews>
    <sheetView topLeftCell="L1" workbookViewId="0">
      <selection activeCell="Q2" sqref="Q2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71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61</v>
      </c>
      <c r="S5" s="12" t="s">
        <v>66</v>
      </c>
      <c r="T5" s="12" t="s">
        <v>70</v>
      </c>
      <c r="U5" s="13" t="s">
        <v>92</v>
      </c>
      <c r="V5" s="12" t="s">
        <v>62</v>
      </c>
      <c r="W5" s="12" t="s">
        <v>67</v>
      </c>
      <c r="X5" s="12" t="s">
        <v>19</v>
      </c>
      <c r="Y5" s="12" t="s">
        <v>63</v>
      </c>
      <c r="Z5" s="11"/>
      <c r="AA5" s="25" t="s">
        <v>64</v>
      </c>
    </row>
    <row r="6" spans="1:27">
      <c r="A6" s="36" t="s">
        <v>72</v>
      </c>
      <c r="B6" s="11" t="s">
        <v>7</v>
      </c>
      <c r="C6" s="11">
        <v>1</v>
      </c>
      <c r="D6" s="11">
        <v>10.327299999999999</v>
      </c>
      <c r="E6" s="11">
        <v>254.25749999999999</v>
      </c>
      <c r="F6" s="11">
        <v>72.739900000000006</v>
      </c>
      <c r="G6" s="11">
        <v>106</v>
      </c>
      <c r="H6" s="11">
        <v>624</v>
      </c>
      <c r="I6" s="11">
        <v>0.49790000000000001</v>
      </c>
      <c r="J6" s="11">
        <v>2625.7891</v>
      </c>
      <c r="K6" s="11">
        <v>524279</v>
      </c>
      <c r="L6" s="11">
        <v>2</v>
      </c>
      <c r="M6" s="11">
        <v>13</v>
      </c>
      <c r="N6" s="11">
        <v>1.7827</v>
      </c>
      <c r="O6" s="11">
        <v>0.56089999999999995</v>
      </c>
      <c r="P6" s="11">
        <v>0.74509999999999998</v>
      </c>
      <c r="Q6" s="11"/>
      <c r="R6" s="32">
        <f>(J7-J6)/(D7-D6)</f>
        <v>269.58487924199403</v>
      </c>
      <c r="S6" s="32">
        <f>(J8-J7)/(D8-D7)</f>
        <v>164.43882775767415</v>
      </c>
      <c r="T6" s="32">
        <f>R6/S6</f>
        <v>1.6394235042788601</v>
      </c>
      <c r="U6" s="37">
        <f>AVERAGE(T6:T14)</f>
        <v>1.6550904308995209</v>
      </c>
      <c r="V6" s="32">
        <f>AVERAGE(D7,D10,D13)</f>
        <v>76.337733333333333</v>
      </c>
      <c r="W6" s="32">
        <f>AVERAGE(D8,D11,D14)-V6</f>
        <v>40.220666666666673</v>
      </c>
      <c r="X6" s="33">
        <f>AVERAGE(D6,D9,D12)</f>
        <v>14.425833333333335</v>
      </c>
      <c r="Y6" s="32">
        <f>AVERAGE(O7,O10,O13)</f>
        <v>0.86793333333333322</v>
      </c>
      <c r="Z6" s="11" t="s">
        <v>29</v>
      </c>
      <c r="AA6" s="11">
        <f>AVERAGE(I7,I10,I13)</f>
        <v>0.65086666666666659</v>
      </c>
    </row>
    <row r="7" spans="1:27">
      <c r="A7" s="36"/>
      <c r="B7" s="11" t="s">
        <v>60</v>
      </c>
      <c r="C7" s="11">
        <v>2</v>
      </c>
      <c r="D7" s="11">
        <v>81.461299999999994</v>
      </c>
      <c r="E7" s="11">
        <v>267.64159999999998</v>
      </c>
      <c r="F7" s="11">
        <v>81.545500000000004</v>
      </c>
      <c r="G7" s="11">
        <v>62</v>
      </c>
      <c r="H7" s="11">
        <v>789</v>
      </c>
      <c r="I7" s="11">
        <v>0.60340000000000005</v>
      </c>
      <c r="J7" s="11">
        <v>21802.439900000001</v>
      </c>
      <c r="K7" s="11">
        <v>4353191</v>
      </c>
      <c r="L7" s="11">
        <v>2</v>
      </c>
      <c r="M7" s="11">
        <v>13</v>
      </c>
      <c r="N7" s="11">
        <v>1.1211</v>
      </c>
      <c r="O7" s="11">
        <v>0.89200000000000002</v>
      </c>
      <c r="P7" s="11">
        <v>0.81589999999999996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0</v>
      </c>
      <c r="AA7" s="11">
        <f>AVERAGE(I16,I19,I22)</f>
        <v>0.83809999999999996</v>
      </c>
    </row>
    <row r="8" spans="1:27">
      <c r="A8" s="36"/>
      <c r="B8" s="11" t="s">
        <v>68</v>
      </c>
      <c r="C8" s="11">
        <v>3</v>
      </c>
      <c r="D8" s="11">
        <v>122.0843</v>
      </c>
      <c r="E8" s="11">
        <v>233.3014</v>
      </c>
      <c r="F8" s="11">
        <v>91.243600000000001</v>
      </c>
      <c r="G8" s="11">
        <v>49</v>
      </c>
      <c r="H8" s="11">
        <v>789</v>
      </c>
      <c r="I8" s="11">
        <v>0.69989999999999997</v>
      </c>
      <c r="J8" s="11">
        <v>28482.438399999999</v>
      </c>
      <c r="K8" s="11">
        <v>5686955</v>
      </c>
      <c r="L8" s="11">
        <v>2</v>
      </c>
      <c r="M8" s="11">
        <v>13</v>
      </c>
      <c r="N8" s="11">
        <v>1.1564000000000001</v>
      </c>
      <c r="O8" s="11">
        <v>0.86480000000000001</v>
      </c>
      <c r="P8" s="11">
        <v>0.87109999999999999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1</v>
      </c>
      <c r="AA8" s="11">
        <f>AVERAGE(I25,I28,I31)</f>
        <v>0.5346333333333334</v>
      </c>
    </row>
    <row r="9" spans="1:27">
      <c r="A9" s="36" t="s">
        <v>32</v>
      </c>
      <c r="B9" s="11" t="s">
        <v>7</v>
      </c>
      <c r="C9" s="11">
        <v>4</v>
      </c>
      <c r="D9" s="11">
        <v>16.056899999999999</v>
      </c>
      <c r="E9" s="11">
        <v>261.82499999999999</v>
      </c>
      <c r="F9" s="11">
        <v>75.951999999999998</v>
      </c>
      <c r="G9" s="11">
        <v>90</v>
      </c>
      <c r="H9" s="11">
        <v>634</v>
      </c>
      <c r="I9" s="11">
        <v>0.4597</v>
      </c>
      <c r="J9" s="11">
        <v>4204.0902999999998</v>
      </c>
      <c r="K9" s="11">
        <v>839411</v>
      </c>
      <c r="L9" s="11">
        <v>2</v>
      </c>
      <c r="M9" s="11">
        <v>14</v>
      </c>
      <c r="N9" s="11">
        <v>1.1113999999999999</v>
      </c>
      <c r="O9" s="11">
        <v>0.89980000000000004</v>
      </c>
      <c r="P9" s="11">
        <v>0.71619999999999995</v>
      </c>
      <c r="Q9" s="11"/>
      <c r="R9" s="32">
        <f t="shared" ref="R9" si="0">(J10-J9)/(D10-D9)</f>
        <v>271.73104582117043</v>
      </c>
      <c r="S9" s="32">
        <f t="shared" ref="S9" si="1">(J11-J10)/(D11-D10)</f>
        <v>155.47524985353971</v>
      </c>
      <c r="T9" s="32">
        <f>R9/S9</f>
        <v>1.7477447122750767</v>
      </c>
      <c r="U9" s="37"/>
      <c r="V9" s="32"/>
      <c r="W9" s="32"/>
      <c r="X9" s="34"/>
      <c r="Y9" s="32"/>
      <c r="Z9" s="11" t="s">
        <v>33</v>
      </c>
      <c r="AA9" s="11">
        <f>AVERAGE(I28,I31,I34)</f>
        <v>0.54526666666666668</v>
      </c>
    </row>
    <row r="10" spans="1:27">
      <c r="A10" s="36"/>
      <c r="B10" s="11" t="s">
        <v>60</v>
      </c>
      <c r="C10" s="11">
        <v>5</v>
      </c>
      <c r="D10" s="11">
        <v>76.212500000000006</v>
      </c>
      <c r="E10" s="11">
        <v>269.6438</v>
      </c>
      <c r="F10" s="11">
        <v>80.430999999999997</v>
      </c>
      <c r="G10" s="11">
        <v>63</v>
      </c>
      <c r="H10" s="11">
        <v>735</v>
      </c>
      <c r="I10" s="11">
        <v>0.66700000000000004</v>
      </c>
      <c r="J10" s="11">
        <v>20550.234400000001</v>
      </c>
      <c r="K10" s="11">
        <v>4103169</v>
      </c>
      <c r="L10" s="11">
        <v>2</v>
      </c>
      <c r="M10" s="11">
        <v>14</v>
      </c>
      <c r="N10" s="11">
        <v>1.1041000000000001</v>
      </c>
      <c r="O10" s="11">
        <v>0.90569999999999995</v>
      </c>
      <c r="P10" s="11">
        <v>0.87019999999999997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4</v>
      </c>
      <c r="AA10" s="11">
        <f>AVERAGE(I43,I46,I49)</f>
        <v>0.73433333333333328</v>
      </c>
    </row>
    <row r="11" spans="1:27">
      <c r="A11" s="36"/>
      <c r="B11" s="11" t="s">
        <v>68</v>
      </c>
      <c r="C11" s="11">
        <v>6</v>
      </c>
      <c r="D11" s="11">
        <v>122.1294</v>
      </c>
      <c r="E11" s="11">
        <v>226.72</v>
      </c>
      <c r="F11" s="11">
        <v>93.096400000000003</v>
      </c>
      <c r="G11" s="11">
        <v>52</v>
      </c>
      <c r="H11" s="11">
        <v>735</v>
      </c>
      <c r="I11" s="11">
        <v>0.74070000000000003</v>
      </c>
      <c r="J11" s="11">
        <v>27689.175899999998</v>
      </c>
      <c r="K11" s="11">
        <v>5528568</v>
      </c>
      <c r="L11" s="11">
        <v>2</v>
      </c>
      <c r="M11" s="11">
        <v>14</v>
      </c>
      <c r="N11" s="11">
        <v>1.1289</v>
      </c>
      <c r="O11" s="11">
        <v>0.88580000000000003</v>
      </c>
      <c r="P11" s="11">
        <v>0.88990000000000002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5</v>
      </c>
      <c r="AA11" s="11">
        <f>AVERAGE(I52,I55,I57)</f>
        <v>0.74586666666666668</v>
      </c>
    </row>
    <row r="12" spans="1:27">
      <c r="A12" s="36" t="s">
        <v>36</v>
      </c>
      <c r="B12" s="11" t="s">
        <v>7</v>
      </c>
      <c r="C12" s="11">
        <v>7</v>
      </c>
      <c r="D12" s="11">
        <v>16.8933</v>
      </c>
      <c r="E12" s="11">
        <v>265.4889</v>
      </c>
      <c r="F12" s="11">
        <v>78.751199999999997</v>
      </c>
      <c r="G12" s="11">
        <v>82</v>
      </c>
      <c r="H12" s="11">
        <v>840</v>
      </c>
      <c r="I12" s="11">
        <v>0.48909999999999998</v>
      </c>
      <c r="J12" s="11">
        <v>4484.9753000000001</v>
      </c>
      <c r="K12" s="11">
        <v>895494</v>
      </c>
      <c r="L12" s="11">
        <v>2</v>
      </c>
      <c r="M12" s="11">
        <v>15</v>
      </c>
      <c r="N12" s="11">
        <v>1.4457</v>
      </c>
      <c r="O12" s="11">
        <v>0.69169999999999998</v>
      </c>
      <c r="P12" s="11">
        <v>0.7661</v>
      </c>
      <c r="Q12" s="11"/>
      <c r="R12" s="32">
        <f t="shared" ref="R12" si="2">(J13-J12)/(D13-D12)</f>
        <v>265.57856852924266</v>
      </c>
      <c r="S12" s="32">
        <f t="shared" ref="S12" si="3">(J14-J13)/(D14-D13)</f>
        <v>168.28974770017086</v>
      </c>
      <c r="T12" s="32">
        <f>R12/S12</f>
        <v>1.5781030761446262</v>
      </c>
      <c r="U12" s="37"/>
      <c r="V12" s="32"/>
      <c r="W12" s="32"/>
      <c r="X12" s="34"/>
      <c r="Y12" s="32"/>
      <c r="Z12" s="11" t="s">
        <v>37</v>
      </c>
      <c r="AA12" s="11">
        <f>AVERAGE(I64,I67,I70)</f>
        <v>0.74653333333333327</v>
      </c>
    </row>
    <row r="13" spans="1:27">
      <c r="A13" s="36"/>
      <c r="B13" s="11" t="s">
        <v>60</v>
      </c>
      <c r="C13" s="11">
        <v>8</v>
      </c>
      <c r="D13" s="11">
        <v>71.339399999999998</v>
      </c>
      <c r="E13" s="11">
        <v>265.5573</v>
      </c>
      <c r="F13" s="11">
        <v>80.539100000000005</v>
      </c>
      <c r="G13" s="11">
        <v>62</v>
      </c>
      <c r="H13" s="11">
        <v>899</v>
      </c>
      <c r="I13" s="11">
        <v>0.68220000000000003</v>
      </c>
      <c r="J13" s="11">
        <v>18944.692599999998</v>
      </c>
      <c r="K13" s="11">
        <v>3782598</v>
      </c>
      <c r="L13" s="11">
        <v>2</v>
      </c>
      <c r="M13" s="11">
        <v>15</v>
      </c>
      <c r="N13" s="11">
        <v>1.2404999999999999</v>
      </c>
      <c r="O13" s="11">
        <v>0.80610000000000004</v>
      </c>
      <c r="P13" s="11">
        <v>0.89500000000000002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38</v>
      </c>
      <c r="AA13" s="11">
        <f>AVERAGE(I70,I73,I76)</f>
        <v>0.4559333333333333</v>
      </c>
    </row>
    <row r="14" spans="1:27">
      <c r="A14" s="36"/>
      <c r="B14" s="11" t="s">
        <v>68</v>
      </c>
      <c r="C14" s="11">
        <v>9</v>
      </c>
      <c r="D14" s="11">
        <v>105.4615</v>
      </c>
      <c r="E14" s="11">
        <v>234.08629999999999</v>
      </c>
      <c r="F14" s="11">
        <v>89.808099999999996</v>
      </c>
      <c r="G14" s="11">
        <v>50</v>
      </c>
      <c r="H14" s="11">
        <v>899</v>
      </c>
      <c r="I14" s="11">
        <v>0.71860000000000002</v>
      </c>
      <c r="J14" s="11">
        <v>24687.092199999999</v>
      </c>
      <c r="K14" s="11">
        <v>4929156</v>
      </c>
      <c r="L14" s="11">
        <v>2</v>
      </c>
      <c r="M14" s="11">
        <v>15</v>
      </c>
      <c r="N14" s="11">
        <v>1.1671</v>
      </c>
      <c r="O14" s="11">
        <v>0.85680000000000001</v>
      </c>
      <c r="P14" s="11">
        <v>0.88060000000000005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39</v>
      </c>
      <c r="AA14" s="11">
        <f>AVERAGE(I79,I82,I85)</f>
        <v>0.35346666666666665</v>
      </c>
    </row>
    <row r="15" spans="1:27">
      <c r="A15" s="36" t="s">
        <v>99</v>
      </c>
      <c r="B15" s="11" t="s">
        <v>7</v>
      </c>
      <c r="C15" s="11">
        <v>1</v>
      </c>
      <c r="D15" s="11">
        <v>6.0751999999999997</v>
      </c>
      <c r="E15" s="11">
        <v>279.78149999999999</v>
      </c>
      <c r="F15" s="11">
        <v>87.303200000000004</v>
      </c>
      <c r="G15" s="11">
        <v>84</v>
      </c>
      <c r="H15" s="11">
        <v>638</v>
      </c>
      <c r="I15" s="11">
        <v>0.4738</v>
      </c>
      <c r="J15" s="11">
        <v>1699.7194</v>
      </c>
      <c r="K15" s="11">
        <v>339375</v>
      </c>
      <c r="L15" s="11">
        <v>2</v>
      </c>
      <c r="M15" s="11">
        <v>12</v>
      </c>
      <c r="N15" s="11">
        <v>1.2052</v>
      </c>
      <c r="O15" s="11">
        <v>0.82969999999999999</v>
      </c>
      <c r="P15" s="11">
        <v>0.7349</v>
      </c>
      <c r="Q15" s="11"/>
      <c r="R15" s="32">
        <f t="shared" ref="R15" si="4">(J16-J15)/(D16-D15)</f>
        <v>311.09474609532185</v>
      </c>
      <c r="S15" s="32">
        <f t="shared" ref="S15" si="5">(J17-J16)/(D17-D16)</f>
        <v>164.28617282954957</v>
      </c>
      <c r="T15" s="32">
        <f>R15/S15</f>
        <v>1.8936149082862215</v>
      </c>
      <c r="U15" s="37">
        <f>AVERAGE(T15:T23)</f>
        <v>1.8740136171809094</v>
      </c>
      <c r="V15" s="32">
        <f t="shared" ref="V15" si="6">AVERAGE(D16,D19,D22)</f>
        <v>56.419399999999996</v>
      </c>
      <c r="W15" s="32">
        <f t="shared" ref="W15" si="7">AVERAGE(D17,D20,D23)-V15</f>
        <v>47.709866666666684</v>
      </c>
      <c r="X15" s="33">
        <f t="shared" ref="X15" si="8">AVERAGE(D15,D18,D21)</f>
        <v>5.8447666666666658</v>
      </c>
      <c r="Y15" s="32">
        <f t="shared" ref="Y15" si="9">AVERAGE(O16,O19,O22)</f>
        <v>0.8994333333333332</v>
      </c>
      <c r="Z15" s="11" t="s">
        <v>40</v>
      </c>
      <c r="AA15" s="11">
        <f>AVERAGE(I88,I91,I94)</f>
        <v>0.54603333333333337</v>
      </c>
    </row>
    <row r="16" spans="1:27">
      <c r="A16" s="36"/>
      <c r="B16" s="11" t="s">
        <v>60</v>
      </c>
      <c r="C16" s="11">
        <v>2</v>
      </c>
      <c r="D16" s="11">
        <v>54.536299999999997</v>
      </c>
      <c r="E16" s="11">
        <v>307.60660000000001</v>
      </c>
      <c r="F16" s="11">
        <v>99.116299999999995</v>
      </c>
      <c r="G16" s="11">
        <v>84</v>
      </c>
      <c r="H16" s="11">
        <v>1045</v>
      </c>
      <c r="I16" s="11">
        <v>0.83589999999999998</v>
      </c>
      <c r="J16" s="11">
        <v>16775.713</v>
      </c>
      <c r="K16" s="11">
        <v>3349528</v>
      </c>
      <c r="L16" s="11">
        <v>2</v>
      </c>
      <c r="M16" s="11">
        <v>12</v>
      </c>
      <c r="N16" s="11">
        <v>1.0993999999999999</v>
      </c>
      <c r="O16" s="11">
        <v>0.90959999999999996</v>
      </c>
      <c r="P16" s="11">
        <v>0.95979999999999999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61510333333333345</v>
      </c>
    </row>
    <row r="17" spans="1:27">
      <c r="A17" s="36"/>
      <c r="B17" s="11" t="s">
        <v>68</v>
      </c>
      <c r="C17" s="11">
        <v>3</v>
      </c>
      <c r="D17" s="11">
        <v>104.1343</v>
      </c>
      <c r="E17" s="11">
        <v>239.34469999999999</v>
      </c>
      <c r="F17" s="11">
        <v>111.6998</v>
      </c>
      <c r="G17" s="11">
        <v>48</v>
      </c>
      <c r="H17" s="11">
        <v>1045</v>
      </c>
      <c r="I17" s="11">
        <v>0.62739999999999996</v>
      </c>
      <c r="J17" s="11">
        <v>24923.978599999999</v>
      </c>
      <c r="K17" s="11">
        <v>4976454</v>
      </c>
      <c r="L17" s="11">
        <v>2</v>
      </c>
      <c r="M17" s="11">
        <v>12</v>
      </c>
      <c r="N17" s="11">
        <v>1.167</v>
      </c>
      <c r="O17" s="11">
        <v>0.8569</v>
      </c>
      <c r="P17" s="11">
        <v>0.80989999999999995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0.1447436687926463</v>
      </c>
    </row>
    <row r="18" spans="1:27">
      <c r="A18" s="36" t="s">
        <v>41</v>
      </c>
      <c r="B18" s="11" t="s">
        <v>7</v>
      </c>
      <c r="C18" s="11">
        <v>4</v>
      </c>
      <c r="D18" s="11">
        <v>6.5960000000000001</v>
      </c>
      <c r="E18" s="11">
        <v>263.7312</v>
      </c>
      <c r="F18" s="11">
        <v>85.249399999999994</v>
      </c>
      <c r="G18" s="11">
        <v>81</v>
      </c>
      <c r="H18" s="11">
        <v>639</v>
      </c>
      <c r="I18" s="11">
        <v>0.62360000000000004</v>
      </c>
      <c r="J18" s="11">
        <v>1739.5811000000001</v>
      </c>
      <c r="K18" s="11">
        <v>347334</v>
      </c>
      <c r="L18" s="11">
        <v>2</v>
      </c>
      <c r="M18" s="11">
        <v>13</v>
      </c>
      <c r="N18" s="11">
        <v>1.0766</v>
      </c>
      <c r="O18" s="11">
        <v>0.92879999999999996</v>
      </c>
      <c r="P18" s="11">
        <v>0.80920000000000003</v>
      </c>
      <c r="Q18" s="11"/>
      <c r="R18" s="32">
        <f t="shared" ref="R18" si="10">(J19-J18)/(D19-D18)</f>
        <v>312.95032716414323</v>
      </c>
      <c r="S18" s="32">
        <f t="shared" ref="S18" si="11">(J20-J19)/(D20-D19)</f>
        <v>169.45865849909487</v>
      </c>
      <c r="T18" s="32">
        <f>R18/S18</f>
        <v>1.8467650454450801</v>
      </c>
      <c r="U18" s="37"/>
      <c r="V18" s="32"/>
      <c r="W18" s="32"/>
      <c r="X18" s="34"/>
      <c r="Y18" s="32"/>
    </row>
    <row r="19" spans="1:27">
      <c r="A19" s="36"/>
      <c r="B19" s="11" t="s">
        <v>60</v>
      </c>
      <c r="C19" s="11">
        <v>5</v>
      </c>
      <c r="D19" s="11">
        <v>56.494500000000002</v>
      </c>
      <c r="E19" s="11">
        <v>307.20370000000003</v>
      </c>
      <c r="F19" s="11">
        <v>97.583799999999997</v>
      </c>
      <c r="G19" s="11">
        <v>81</v>
      </c>
      <c r="H19" s="11">
        <v>874</v>
      </c>
      <c r="I19" s="11">
        <v>0.81220000000000003</v>
      </c>
      <c r="J19" s="11">
        <v>17355.332999999999</v>
      </c>
      <c r="K19" s="11">
        <v>3465258</v>
      </c>
      <c r="L19" s="11">
        <v>2</v>
      </c>
      <c r="M19" s="11">
        <v>13</v>
      </c>
      <c r="N19" s="11">
        <v>1.1609</v>
      </c>
      <c r="O19" s="11">
        <v>0.86140000000000005</v>
      </c>
      <c r="P19" s="11">
        <v>0.95979999999999999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8</v>
      </c>
      <c r="C20" s="11">
        <v>6</v>
      </c>
      <c r="D20" s="11">
        <v>100.408</v>
      </c>
      <c r="E20" s="11">
        <v>246.96090000000001</v>
      </c>
      <c r="F20" s="11">
        <v>110.2526</v>
      </c>
      <c r="G20" s="11">
        <v>52</v>
      </c>
      <c r="H20" s="11">
        <v>874</v>
      </c>
      <c r="I20" s="11">
        <v>0.65390000000000004</v>
      </c>
      <c r="J20" s="11">
        <v>24796.855800000001</v>
      </c>
      <c r="K20" s="11">
        <v>4951072</v>
      </c>
      <c r="L20" s="11">
        <v>2</v>
      </c>
      <c r="M20" s="11">
        <v>13</v>
      </c>
      <c r="N20" s="11">
        <v>1.1064000000000001</v>
      </c>
      <c r="O20" s="11">
        <v>0.90380000000000005</v>
      </c>
      <c r="P20" s="11">
        <v>0.82110000000000005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2</v>
      </c>
      <c r="B21" s="11" t="s">
        <v>7</v>
      </c>
      <c r="C21" s="11">
        <v>7</v>
      </c>
      <c r="D21" s="11">
        <v>4.8631000000000002</v>
      </c>
      <c r="E21" s="11">
        <v>239.999</v>
      </c>
      <c r="F21" s="11">
        <v>77.252499999999998</v>
      </c>
      <c r="G21" s="11">
        <v>87</v>
      </c>
      <c r="H21" s="11">
        <v>549</v>
      </c>
      <c r="I21" s="11">
        <v>0.26140000000000002</v>
      </c>
      <c r="J21" s="11">
        <v>1167.1481000000001</v>
      </c>
      <c r="K21" s="11">
        <v>233039</v>
      </c>
      <c r="L21" s="11">
        <v>2</v>
      </c>
      <c r="M21" s="11">
        <v>14</v>
      </c>
      <c r="N21" s="11">
        <v>1.2492000000000001</v>
      </c>
      <c r="O21" s="11">
        <v>0.80049999999999999</v>
      </c>
      <c r="P21" s="11">
        <v>0.53069999999999995</v>
      </c>
      <c r="Q21" s="11"/>
      <c r="R21" s="32">
        <f t="shared" ref="R21" si="12">(J22-J21)/(D22-D21)</f>
        <v>304.69113995686251</v>
      </c>
      <c r="S21" s="32">
        <f t="shared" ref="S21" si="13">(J23-J22)/(D23-D22)</f>
        <v>161.92670013563603</v>
      </c>
      <c r="T21" s="32">
        <f>R21/S21</f>
        <v>1.8816608978114264</v>
      </c>
      <c r="U21" s="37"/>
      <c r="V21" s="32"/>
      <c r="W21" s="32"/>
      <c r="X21" s="34"/>
      <c r="Y21" s="32"/>
    </row>
    <row r="22" spans="1:27">
      <c r="A22" s="36"/>
      <c r="B22" s="11" t="s">
        <v>60</v>
      </c>
      <c r="C22" s="11">
        <v>8</v>
      </c>
      <c r="D22" s="11">
        <v>58.227400000000003</v>
      </c>
      <c r="E22" s="11">
        <v>299.28809999999999</v>
      </c>
      <c r="F22" s="11">
        <v>96.083399999999997</v>
      </c>
      <c r="G22" s="11">
        <v>76</v>
      </c>
      <c r="H22" s="11">
        <v>818</v>
      </c>
      <c r="I22" s="11">
        <v>0.86619999999999997</v>
      </c>
      <c r="J22" s="11">
        <v>17426.7775</v>
      </c>
      <c r="K22" s="11">
        <v>3479523</v>
      </c>
      <c r="L22" s="11">
        <v>2</v>
      </c>
      <c r="M22" s="11">
        <v>14</v>
      </c>
      <c r="N22" s="11">
        <v>1.0785</v>
      </c>
      <c r="O22" s="11">
        <v>0.92730000000000001</v>
      </c>
      <c r="P22" s="11">
        <v>0.97240000000000004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8</v>
      </c>
      <c r="C23" s="11">
        <v>9</v>
      </c>
      <c r="D23" s="11">
        <v>107.8455</v>
      </c>
      <c r="E23" s="11">
        <v>236.09030000000001</v>
      </c>
      <c r="F23" s="11">
        <v>109.18980000000001</v>
      </c>
      <c r="G23" s="11">
        <v>42</v>
      </c>
      <c r="H23" s="11">
        <v>818</v>
      </c>
      <c r="I23" s="11">
        <v>0.72889999999999999</v>
      </c>
      <c r="J23" s="11">
        <v>25461.272700000001</v>
      </c>
      <c r="K23" s="11">
        <v>5083733</v>
      </c>
      <c r="L23" s="11">
        <v>2</v>
      </c>
      <c r="M23" s="11">
        <v>14</v>
      </c>
      <c r="N23" s="11">
        <v>1.1289</v>
      </c>
      <c r="O23" s="11">
        <v>0.88580000000000003</v>
      </c>
      <c r="P23" s="11">
        <v>0.86939999999999995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6" t="s">
        <v>98</v>
      </c>
      <c r="B24" s="11" t="s">
        <v>7</v>
      </c>
      <c r="C24" s="11">
        <v>1</v>
      </c>
      <c r="D24" s="11">
        <v>5.9850000000000003</v>
      </c>
      <c r="E24" s="11">
        <v>529.17570000000001</v>
      </c>
      <c r="F24" s="11">
        <v>185.76419999999999</v>
      </c>
      <c r="G24" s="11">
        <v>131</v>
      </c>
      <c r="H24" s="11">
        <v>1261</v>
      </c>
      <c r="I24" s="11">
        <v>0.2361</v>
      </c>
      <c r="J24" s="11">
        <v>3167.125</v>
      </c>
      <c r="K24" s="11">
        <v>632365</v>
      </c>
      <c r="L24" s="11">
        <v>2</v>
      </c>
      <c r="M24" s="11">
        <v>7</v>
      </c>
      <c r="N24" s="11">
        <v>4.5042999999999997</v>
      </c>
      <c r="O24" s="11">
        <v>0.222</v>
      </c>
      <c r="P24" s="11">
        <v>0.57299999999999995</v>
      </c>
      <c r="Q24" s="11"/>
      <c r="R24" s="32">
        <f t="shared" ref="R24" si="14">(J25-J24)/(D25-D24)</f>
        <v>584.91437397994866</v>
      </c>
      <c r="S24" s="32">
        <f t="shared" ref="S24" si="15">(J26-J25)/(D26-D25)</f>
        <v>206.47056516352308</v>
      </c>
      <c r="T24" s="32">
        <f>R24/S24</f>
        <v>2.8329189369763244</v>
      </c>
      <c r="U24" s="37">
        <f>AVERAGE(T24:T32)</f>
        <v>2.457482465955334</v>
      </c>
      <c r="V24" s="32">
        <f t="shared" ref="V24" si="16">AVERAGE(D25,D28,D31)</f>
        <v>60.554666666666662</v>
      </c>
      <c r="W24" s="32">
        <f t="shared" ref="W24" si="17">AVERAGE(D26,D29,D32)-V24</f>
        <v>28.218866666666671</v>
      </c>
      <c r="X24" s="33">
        <f t="shared" ref="X24" si="18">AVERAGE(D24,D27,D30)</f>
        <v>6.4941999999999993</v>
      </c>
      <c r="Y24" s="32">
        <f t="shared" ref="Y24" si="19">AVERAGE(O25,O28,O31)</f>
        <v>0.56813333333333327</v>
      </c>
    </row>
    <row r="25" spans="1:27">
      <c r="A25" s="36"/>
      <c r="B25" s="11" t="s">
        <v>60</v>
      </c>
      <c r="C25" s="11">
        <v>2</v>
      </c>
      <c r="D25" s="11">
        <v>62.599800000000002</v>
      </c>
      <c r="E25" s="11">
        <v>579.58590000000004</v>
      </c>
      <c r="F25" s="11">
        <v>221.5264</v>
      </c>
      <c r="G25" s="11">
        <v>63</v>
      </c>
      <c r="H25" s="11">
        <v>1625</v>
      </c>
      <c r="I25" s="11">
        <v>0.54849999999999999</v>
      </c>
      <c r="J25" s="11">
        <v>36281.935299999997</v>
      </c>
      <c r="K25" s="11">
        <v>7244244</v>
      </c>
      <c r="L25" s="11">
        <v>2</v>
      </c>
      <c r="M25" s="11">
        <v>7</v>
      </c>
      <c r="N25" s="11">
        <v>1.7311000000000001</v>
      </c>
      <c r="O25" s="11">
        <v>0.57769999999999999</v>
      </c>
      <c r="P25" s="11">
        <v>0.80169999999999997</v>
      </c>
      <c r="Q25" s="11"/>
      <c r="R25" s="32"/>
      <c r="S25" s="32"/>
      <c r="T25" s="32"/>
      <c r="U25" s="37"/>
      <c r="V25" s="32"/>
      <c r="W25" s="32"/>
      <c r="X25" s="34"/>
      <c r="Y25" s="32"/>
    </row>
    <row r="26" spans="1:27">
      <c r="A26" s="36"/>
      <c r="B26" s="11" t="s">
        <v>68</v>
      </c>
      <c r="C26" s="11">
        <v>3</v>
      </c>
      <c r="D26" s="11">
        <v>89.880399999999995</v>
      </c>
      <c r="E26" s="11">
        <v>466.3372</v>
      </c>
      <c r="F26" s="11">
        <v>262.61869999999999</v>
      </c>
      <c r="G26" s="11">
        <v>17</v>
      </c>
      <c r="H26" s="11">
        <v>1625</v>
      </c>
      <c r="I26" s="11">
        <v>0.62539999999999996</v>
      </c>
      <c r="J26" s="11">
        <v>41914.576200000003</v>
      </c>
      <c r="K26" s="11">
        <v>8368887</v>
      </c>
      <c r="L26" s="11">
        <v>2</v>
      </c>
      <c r="M26" s="11">
        <v>7</v>
      </c>
      <c r="N26" s="11">
        <v>1.5457000000000001</v>
      </c>
      <c r="O26" s="11">
        <v>0.64690000000000003</v>
      </c>
      <c r="P26" s="11">
        <v>0.8569</v>
      </c>
      <c r="Q26" s="11"/>
      <c r="R26" s="32"/>
      <c r="S26" s="32"/>
      <c r="T26" s="32"/>
      <c r="U26" s="37"/>
      <c r="V26" s="32"/>
      <c r="W26" s="32"/>
      <c r="X26" s="34"/>
      <c r="Y26" s="32"/>
    </row>
    <row r="27" spans="1:27">
      <c r="A27" s="36" t="s">
        <v>43</v>
      </c>
      <c r="B27" s="11" t="s">
        <v>7</v>
      </c>
      <c r="C27" s="11">
        <v>4</v>
      </c>
      <c r="D27" s="11">
        <v>8.9450000000000003</v>
      </c>
      <c r="E27" s="11">
        <v>506.66520000000003</v>
      </c>
      <c r="F27" s="11">
        <v>177.20140000000001</v>
      </c>
      <c r="G27" s="11">
        <v>152</v>
      </c>
      <c r="H27" s="11">
        <v>1211</v>
      </c>
      <c r="I27" s="11">
        <v>0.28639999999999999</v>
      </c>
      <c r="J27" s="11">
        <v>4532.1041999999998</v>
      </c>
      <c r="K27" s="11">
        <v>904904</v>
      </c>
      <c r="L27" s="11">
        <v>2</v>
      </c>
      <c r="M27" s="11">
        <v>8</v>
      </c>
      <c r="N27" s="11">
        <v>3.3397999999999999</v>
      </c>
      <c r="O27" s="11">
        <v>0.2994</v>
      </c>
      <c r="P27" s="11">
        <v>0.59240000000000004</v>
      </c>
      <c r="Q27" s="11"/>
      <c r="R27" s="32">
        <f t="shared" ref="R27" si="20">(J28-J27)/(D28-D27)</f>
        <v>543.47784187141679</v>
      </c>
      <c r="S27" s="32">
        <f t="shared" ref="S27" si="21">(J29-J28)/(D29-D28)</f>
        <v>224.01354305323184</v>
      </c>
      <c r="T27" s="32">
        <f>R27/S27</f>
        <v>2.4260936837299671</v>
      </c>
      <c r="U27" s="37"/>
      <c r="V27" s="32"/>
      <c r="W27" s="32"/>
      <c r="X27" s="34"/>
      <c r="Y27" s="32"/>
    </row>
    <row r="28" spans="1:27">
      <c r="A28" s="36"/>
      <c r="B28" s="11" t="s">
        <v>60</v>
      </c>
      <c r="C28" s="11">
        <v>5</v>
      </c>
      <c r="D28" s="11">
        <v>65.684899999999999</v>
      </c>
      <c r="E28" s="11">
        <v>538.46429999999998</v>
      </c>
      <c r="F28" s="11">
        <v>216.06059999999999</v>
      </c>
      <c r="G28" s="11">
        <v>33</v>
      </c>
      <c r="H28" s="11">
        <v>1380</v>
      </c>
      <c r="I28" s="11">
        <v>0.56120000000000003</v>
      </c>
      <c r="J28" s="11">
        <v>35368.982600000003</v>
      </c>
      <c r="K28" s="11">
        <v>7061959</v>
      </c>
      <c r="L28" s="11">
        <v>2</v>
      </c>
      <c r="M28" s="11">
        <v>8</v>
      </c>
      <c r="N28" s="11">
        <v>1.7363999999999999</v>
      </c>
      <c r="O28" s="11">
        <v>0.57589999999999997</v>
      </c>
      <c r="P28" s="11">
        <v>0.8337</v>
      </c>
      <c r="Q28" s="11"/>
      <c r="R28" s="32"/>
      <c r="S28" s="32"/>
      <c r="T28" s="32"/>
      <c r="U28" s="37"/>
      <c r="V28" s="32"/>
      <c r="W28" s="32"/>
      <c r="X28" s="34"/>
      <c r="Y28" s="32"/>
    </row>
    <row r="29" spans="1:27">
      <c r="A29" s="36"/>
      <c r="B29" s="11" t="s">
        <v>68</v>
      </c>
      <c r="C29" s="11">
        <v>6</v>
      </c>
      <c r="D29" s="11">
        <v>90.251000000000005</v>
      </c>
      <c r="E29" s="11">
        <v>452.87150000000003</v>
      </c>
      <c r="F29" s="11">
        <v>239.8349</v>
      </c>
      <c r="G29" s="11">
        <v>19</v>
      </c>
      <c r="H29" s="11">
        <v>1380</v>
      </c>
      <c r="I29" s="11">
        <v>0.64680000000000004</v>
      </c>
      <c r="J29" s="11">
        <v>40872.121700000003</v>
      </c>
      <c r="K29" s="11">
        <v>8160745</v>
      </c>
      <c r="L29" s="11">
        <v>2</v>
      </c>
      <c r="M29" s="11">
        <v>8</v>
      </c>
      <c r="N29" s="11">
        <v>1.5601</v>
      </c>
      <c r="O29" s="11">
        <v>0.64100000000000001</v>
      </c>
      <c r="P29" s="11">
        <v>0.86719999999999997</v>
      </c>
      <c r="Q29" s="11"/>
      <c r="R29" s="32"/>
      <c r="S29" s="32"/>
      <c r="T29" s="32"/>
      <c r="U29" s="37"/>
      <c r="V29" s="32"/>
      <c r="W29" s="32"/>
      <c r="X29" s="34"/>
      <c r="Y29" s="32"/>
    </row>
    <row r="30" spans="1:27">
      <c r="A30" s="36" t="s">
        <v>44</v>
      </c>
      <c r="B30" s="11" t="s">
        <v>7</v>
      </c>
      <c r="C30" s="11">
        <v>7</v>
      </c>
      <c r="D30" s="11">
        <v>4.5526</v>
      </c>
      <c r="E30" s="11">
        <v>427.59410000000003</v>
      </c>
      <c r="F30" s="11">
        <v>144.47499999999999</v>
      </c>
      <c r="G30" s="11">
        <v>132</v>
      </c>
      <c r="H30" s="11">
        <v>999</v>
      </c>
      <c r="I30" s="11">
        <v>0.74350000000000005</v>
      </c>
      <c r="J30" s="11">
        <v>1946.6726000000001</v>
      </c>
      <c r="K30" s="11">
        <v>388683</v>
      </c>
      <c r="L30" s="11">
        <v>2</v>
      </c>
      <c r="M30" s="11">
        <v>9</v>
      </c>
      <c r="N30" s="11">
        <v>1.7218</v>
      </c>
      <c r="O30" s="11">
        <v>0.58079999999999998</v>
      </c>
      <c r="P30" s="11">
        <v>0.91539999999999999</v>
      </c>
      <c r="Q30" s="11"/>
      <c r="R30" s="32">
        <f t="shared" ref="R30" si="22">(J31-J30)/(D31-D30)</f>
        <v>545.16431378733353</v>
      </c>
      <c r="S30" s="32">
        <f t="shared" ref="S30" si="23">(J32-J31)/(D32-D31)</f>
        <v>257.95180418105508</v>
      </c>
      <c r="T30" s="32">
        <f>R30/S30</f>
        <v>2.1134347771597111</v>
      </c>
      <c r="U30" s="37"/>
      <c r="V30" s="32"/>
      <c r="W30" s="32"/>
      <c r="X30" s="34"/>
      <c r="Y30" s="32"/>
    </row>
    <row r="31" spans="1:27">
      <c r="A31" s="36"/>
      <c r="B31" s="11" t="s">
        <v>60</v>
      </c>
      <c r="C31" s="11">
        <v>8</v>
      </c>
      <c r="D31" s="11">
        <v>53.379300000000001</v>
      </c>
      <c r="E31" s="11">
        <v>535.13689999999997</v>
      </c>
      <c r="F31" s="11">
        <v>195.2766</v>
      </c>
      <c r="G31" s="11">
        <v>54</v>
      </c>
      <c r="H31" s="11">
        <v>1441</v>
      </c>
      <c r="I31" s="11">
        <v>0.49419999999999997</v>
      </c>
      <c r="J31" s="11">
        <v>28565.246999999999</v>
      </c>
      <c r="K31" s="11">
        <v>5703489</v>
      </c>
      <c r="L31" s="11">
        <v>2</v>
      </c>
      <c r="M31" s="11">
        <v>9</v>
      </c>
      <c r="N31" s="11">
        <v>1.8154999999999999</v>
      </c>
      <c r="O31" s="11">
        <v>0.55079999999999996</v>
      </c>
      <c r="P31" s="11">
        <v>0.77780000000000005</v>
      </c>
      <c r="Q31" s="11"/>
      <c r="R31" s="32"/>
      <c r="S31" s="32"/>
      <c r="T31" s="32"/>
      <c r="U31" s="37"/>
      <c r="V31" s="32"/>
      <c r="W31" s="32"/>
      <c r="X31" s="34"/>
      <c r="Y31" s="32"/>
    </row>
    <row r="32" spans="1:27">
      <c r="A32" s="36"/>
      <c r="B32" s="11" t="s">
        <v>68</v>
      </c>
      <c r="C32" s="11">
        <v>9</v>
      </c>
      <c r="D32" s="11">
        <v>86.1892</v>
      </c>
      <c r="E32" s="11">
        <v>429.62</v>
      </c>
      <c r="F32" s="11">
        <v>223.40729999999999</v>
      </c>
      <c r="G32" s="11">
        <v>14</v>
      </c>
      <c r="H32" s="11">
        <v>1441</v>
      </c>
      <c r="I32" s="11">
        <v>0.56279999999999997</v>
      </c>
      <c r="J32" s="11">
        <v>37028.619899999998</v>
      </c>
      <c r="K32" s="11">
        <v>7393331</v>
      </c>
      <c r="L32" s="11">
        <v>2</v>
      </c>
      <c r="M32" s="11">
        <v>9</v>
      </c>
      <c r="N32" s="11">
        <v>1.6549</v>
      </c>
      <c r="O32" s="11">
        <v>0.60429999999999995</v>
      </c>
      <c r="P32" s="11">
        <v>0.82269999999999999</v>
      </c>
      <c r="Q32" s="11"/>
      <c r="R32" s="32"/>
      <c r="S32" s="32"/>
      <c r="T32" s="32"/>
      <c r="U32" s="37"/>
      <c r="V32" s="32"/>
      <c r="W32" s="32"/>
      <c r="X32" s="35"/>
      <c r="Y32" s="32"/>
    </row>
    <row r="33" spans="1:25">
      <c r="A33" s="36" t="s">
        <v>102</v>
      </c>
      <c r="B33" s="11" t="s">
        <v>7</v>
      </c>
      <c r="C33" s="11">
        <v>1</v>
      </c>
      <c r="D33" s="11">
        <v>3.7111999999999998</v>
      </c>
      <c r="E33" s="11">
        <v>557.4076</v>
      </c>
      <c r="F33" s="11">
        <v>142.78020000000001</v>
      </c>
      <c r="G33" s="11">
        <v>239</v>
      </c>
      <c r="H33" s="11">
        <v>1074</v>
      </c>
      <c r="I33" s="11">
        <v>0.58199999999999996</v>
      </c>
      <c r="J33" s="11">
        <v>2068.6568000000002</v>
      </c>
      <c r="K33" s="11">
        <v>413039</v>
      </c>
      <c r="L33" s="11">
        <v>2</v>
      </c>
      <c r="M33" s="11">
        <v>9</v>
      </c>
      <c r="N33" s="11">
        <v>2.0895000000000001</v>
      </c>
      <c r="O33" s="11">
        <v>0.47860000000000003</v>
      </c>
      <c r="P33" s="11">
        <v>0.81699999999999995</v>
      </c>
      <c r="Q33" s="11"/>
      <c r="R33" s="32">
        <f t="shared" ref="R33" si="24">(J34-J33)/(D34-D33)</f>
        <v>550.20958577337319</v>
      </c>
      <c r="S33" s="32">
        <f t="shared" ref="S33" si="25">(J35-J34)/(D35-D34)</f>
        <v>348.88013095247857</v>
      </c>
      <c r="T33" s="32">
        <f>R33/S33</f>
        <v>1.5770734328471059</v>
      </c>
      <c r="U33" s="37">
        <f>AVERAGE(T33:T41)</f>
        <v>1.3954039986369706</v>
      </c>
      <c r="V33" s="32">
        <f t="shared" ref="V33:V42" si="26">AVERAGE(D34,D37,D40)</f>
        <v>41.127133333333333</v>
      </c>
      <c r="W33" s="32">
        <f t="shared" ref="W33" si="27">AVERAGE(D35,D38,D41)-V33</f>
        <v>22.592799999999997</v>
      </c>
      <c r="X33" s="33">
        <f t="shared" ref="X33" si="28">AVERAGE(D33,D36,D39)</f>
        <v>2.1953333333333336</v>
      </c>
      <c r="Y33" s="32">
        <f>AVERAGE(O34,O37,O40)</f>
        <v>0.82806666666666662</v>
      </c>
    </row>
    <row r="34" spans="1:25">
      <c r="A34" s="36"/>
      <c r="B34" s="11" t="s">
        <v>60</v>
      </c>
      <c r="C34" s="11">
        <v>2</v>
      </c>
      <c r="D34" s="11">
        <v>42.781599999999997</v>
      </c>
      <c r="E34" s="11">
        <v>550.83420000000001</v>
      </c>
      <c r="F34" s="11">
        <v>199.9306</v>
      </c>
      <c r="G34" s="11">
        <v>55</v>
      </c>
      <c r="H34" s="11">
        <v>1485</v>
      </c>
      <c r="I34" s="11">
        <v>0.58040000000000003</v>
      </c>
      <c r="J34" s="11">
        <v>23565.565399999999</v>
      </c>
      <c r="K34" s="11">
        <v>4705226</v>
      </c>
      <c r="L34" s="11">
        <v>2</v>
      </c>
      <c r="M34" s="11">
        <v>9</v>
      </c>
      <c r="N34" s="11">
        <v>1.1781999999999999</v>
      </c>
      <c r="O34" s="11">
        <v>0.8488</v>
      </c>
      <c r="P34" s="11">
        <v>0.8508</v>
      </c>
      <c r="Q34" s="11"/>
      <c r="R34" s="32"/>
      <c r="S34" s="32"/>
      <c r="T34" s="32"/>
      <c r="U34" s="37"/>
      <c r="V34" s="32"/>
      <c r="W34" s="32"/>
      <c r="X34" s="34"/>
      <c r="Y34" s="32"/>
    </row>
    <row r="35" spans="1:25">
      <c r="A35" s="36"/>
      <c r="B35" s="11" t="s">
        <v>68</v>
      </c>
      <c r="C35" s="11">
        <v>3</v>
      </c>
      <c r="D35" s="11">
        <v>67.187399999999997</v>
      </c>
      <c r="E35" s="11">
        <v>477.4742</v>
      </c>
      <c r="F35" s="11">
        <v>224.39359999999999</v>
      </c>
      <c r="G35" s="11">
        <v>29</v>
      </c>
      <c r="H35" s="11">
        <v>1771</v>
      </c>
      <c r="I35" s="11">
        <v>0.83150000000000002</v>
      </c>
      <c r="J35" s="11">
        <v>32080.2641</v>
      </c>
      <c r="K35" s="11">
        <v>6405316</v>
      </c>
      <c r="L35" s="11">
        <v>2</v>
      </c>
      <c r="M35" s="11">
        <v>9</v>
      </c>
      <c r="N35" s="11">
        <v>1.1039000000000001</v>
      </c>
      <c r="O35" s="11">
        <v>0.90590000000000004</v>
      </c>
      <c r="P35" s="11">
        <v>0.94979999999999998</v>
      </c>
      <c r="Q35" s="11"/>
      <c r="R35" s="32"/>
      <c r="S35" s="32"/>
      <c r="T35" s="32"/>
      <c r="U35" s="37"/>
      <c r="V35" s="32"/>
      <c r="W35" s="32"/>
      <c r="X35" s="34"/>
      <c r="Y35" s="32"/>
    </row>
    <row r="36" spans="1:25">
      <c r="A36" s="36" t="s">
        <v>45</v>
      </c>
      <c r="B36" s="11" t="s">
        <v>7</v>
      </c>
      <c r="C36" s="11">
        <v>4</v>
      </c>
      <c r="D36" s="11">
        <v>1.5775999999999999</v>
      </c>
      <c r="E36" s="11">
        <v>424.99369999999999</v>
      </c>
      <c r="F36" s="11">
        <v>95.795299999999997</v>
      </c>
      <c r="G36" s="11">
        <v>194</v>
      </c>
      <c r="H36" s="11">
        <v>793</v>
      </c>
      <c r="I36" s="11">
        <v>0.6421</v>
      </c>
      <c r="J36" s="11">
        <v>670.48699999999997</v>
      </c>
      <c r="K36" s="11">
        <v>133873</v>
      </c>
      <c r="L36" s="11">
        <v>2</v>
      </c>
      <c r="M36" s="11">
        <v>10</v>
      </c>
      <c r="N36" s="11">
        <v>2.1482999999999999</v>
      </c>
      <c r="O36" s="11">
        <v>0.46550000000000002</v>
      </c>
      <c r="P36" s="11">
        <v>0.88859999999999995</v>
      </c>
      <c r="Q36" s="11"/>
      <c r="R36" s="32">
        <f t="shared" ref="R36" si="29">(J37-J36)/(D37-D36)</f>
        <v>538.80063864301121</v>
      </c>
      <c r="S36" s="32">
        <f t="shared" ref="S36" si="30">(J38-J37)/(D38-D37)</f>
        <v>402.04223352219554</v>
      </c>
      <c r="T36" s="32">
        <f>R36/S36</f>
        <v>1.3401593009836505</v>
      </c>
      <c r="U36" s="37"/>
      <c r="V36" s="32"/>
      <c r="W36" s="32"/>
      <c r="X36" s="34"/>
      <c r="Y36" s="32"/>
    </row>
    <row r="37" spans="1:25">
      <c r="A37" s="36"/>
      <c r="B37" s="11" t="s">
        <v>60</v>
      </c>
      <c r="C37" s="11">
        <v>5</v>
      </c>
      <c r="D37" s="11">
        <v>40.723100000000002</v>
      </c>
      <c r="E37" s="11">
        <v>534.39160000000004</v>
      </c>
      <c r="F37" s="11">
        <v>194.3185</v>
      </c>
      <c r="G37" s="11">
        <v>66</v>
      </c>
      <c r="H37" s="11">
        <v>1418</v>
      </c>
      <c r="I37" s="11">
        <v>0.5595</v>
      </c>
      <c r="J37" s="11">
        <v>21762.107400000001</v>
      </c>
      <c r="K37" s="11">
        <v>4345138</v>
      </c>
      <c r="L37" s="11">
        <v>2</v>
      </c>
      <c r="M37" s="11">
        <v>10</v>
      </c>
      <c r="N37" s="11">
        <v>1.1878</v>
      </c>
      <c r="O37" s="11">
        <v>0.84189999999999998</v>
      </c>
      <c r="P37" s="11">
        <v>0.83030000000000004</v>
      </c>
      <c r="Q37" s="11"/>
      <c r="R37" s="32"/>
      <c r="S37" s="32"/>
      <c r="T37" s="32"/>
      <c r="U37" s="37"/>
      <c r="V37" s="32"/>
      <c r="W37" s="32"/>
      <c r="X37" s="34"/>
      <c r="Y37" s="32"/>
    </row>
    <row r="38" spans="1:25">
      <c r="A38" s="36"/>
      <c r="B38" s="11" t="s">
        <v>68</v>
      </c>
      <c r="C38" s="11">
        <v>6</v>
      </c>
      <c r="D38" s="11">
        <v>62.414400000000001</v>
      </c>
      <c r="E38" s="11">
        <v>488.3954</v>
      </c>
      <c r="F38" s="11">
        <v>201.91909999999999</v>
      </c>
      <c r="G38" s="11">
        <v>32</v>
      </c>
      <c r="H38" s="11">
        <v>1418</v>
      </c>
      <c r="I38" s="11">
        <v>0.8155</v>
      </c>
      <c r="J38" s="11">
        <v>30482.926100000001</v>
      </c>
      <c r="K38" s="11">
        <v>6086383</v>
      </c>
      <c r="L38" s="11">
        <v>2</v>
      </c>
      <c r="M38" s="11">
        <v>10</v>
      </c>
      <c r="N38" s="11">
        <v>1.1867000000000001</v>
      </c>
      <c r="O38" s="11">
        <v>0.8427</v>
      </c>
      <c r="P38" s="11">
        <v>0.94720000000000004</v>
      </c>
      <c r="Q38" s="11"/>
      <c r="R38" s="32"/>
      <c r="S38" s="32"/>
      <c r="T38" s="32"/>
      <c r="U38" s="37"/>
      <c r="V38" s="32"/>
      <c r="W38" s="32"/>
      <c r="X38" s="34"/>
      <c r="Y38" s="32"/>
    </row>
    <row r="39" spans="1:25">
      <c r="A39" s="36" t="s">
        <v>46</v>
      </c>
      <c r="B39" s="11" t="s">
        <v>7</v>
      </c>
      <c r="C39" s="11">
        <v>7</v>
      </c>
      <c r="D39" s="11">
        <v>1.2971999999999999</v>
      </c>
      <c r="E39" s="11">
        <v>385.4402</v>
      </c>
      <c r="F39" s="11">
        <v>90.859099999999998</v>
      </c>
      <c r="G39" s="11">
        <v>168</v>
      </c>
      <c r="H39" s="11">
        <v>704</v>
      </c>
      <c r="I39" s="11">
        <v>0.57620000000000005</v>
      </c>
      <c r="J39" s="11">
        <v>499.98169999999999</v>
      </c>
      <c r="K39" s="11">
        <v>99829</v>
      </c>
      <c r="L39" s="11">
        <v>2</v>
      </c>
      <c r="M39" s="11">
        <v>11</v>
      </c>
      <c r="N39" s="11">
        <v>2.6928999999999998</v>
      </c>
      <c r="O39" s="11">
        <v>0.37140000000000001</v>
      </c>
      <c r="P39" s="11">
        <v>0.79079999999999995</v>
      </c>
      <c r="Q39" s="11"/>
      <c r="R39" s="32">
        <f t="shared" ref="R39" si="31">(J40-J39)/(D40-D39)</f>
        <v>526.8572428362213</v>
      </c>
      <c r="S39" s="32">
        <f t="shared" ref="S39" si="32">(J41-J40)/(D41-D40)</f>
        <v>415.18191713596514</v>
      </c>
      <c r="T39" s="32">
        <f>R39/S39</f>
        <v>1.2689792620801554</v>
      </c>
      <c r="U39" s="37"/>
      <c r="V39" s="32"/>
      <c r="W39" s="32"/>
      <c r="X39" s="34"/>
      <c r="Y39" s="32"/>
    </row>
    <row r="40" spans="1:25">
      <c r="A40" s="36"/>
      <c r="B40" s="11" t="s">
        <v>60</v>
      </c>
      <c r="C40" s="11">
        <v>8</v>
      </c>
      <c r="D40" s="11">
        <v>39.8767</v>
      </c>
      <c r="E40" s="11">
        <v>522.25620000000004</v>
      </c>
      <c r="F40" s="11">
        <v>188.46019999999999</v>
      </c>
      <c r="G40" s="11">
        <v>87</v>
      </c>
      <c r="H40" s="11">
        <v>1524</v>
      </c>
      <c r="I40" s="11">
        <v>0.51200000000000001</v>
      </c>
      <c r="J40" s="11">
        <v>20825.870699999999</v>
      </c>
      <c r="K40" s="11">
        <v>4158204</v>
      </c>
      <c r="L40" s="11">
        <v>2</v>
      </c>
      <c r="M40" s="11">
        <v>11</v>
      </c>
      <c r="N40" s="11">
        <v>1.2603</v>
      </c>
      <c r="O40" s="11">
        <v>0.79349999999999998</v>
      </c>
      <c r="P40" s="11">
        <v>0.78990000000000005</v>
      </c>
      <c r="Q40" s="11"/>
      <c r="R40" s="32"/>
      <c r="S40" s="32"/>
      <c r="T40" s="32"/>
      <c r="U40" s="37"/>
      <c r="V40" s="32"/>
      <c r="W40" s="32"/>
      <c r="X40" s="34"/>
      <c r="Y40" s="32"/>
    </row>
    <row r="41" spans="1:25">
      <c r="A41" s="36"/>
      <c r="B41" s="11" t="s">
        <v>68</v>
      </c>
      <c r="C41" s="11">
        <v>9</v>
      </c>
      <c r="D41" s="11">
        <v>61.558</v>
      </c>
      <c r="E41" s="11">
        <v>484.54379999999998</v>
      </c>
      <c r="F41" s="11">
        <v>192.13460000000001</v>
      </c>
      <c r="G41" s="11">
        <v>27</v>
      </c>
      <c r="H41" s="11">
        <v>1524</v>
      </c>
      <c r="I41" s="11">
        <v>0.82609999999999995</v>
      </c>
      <c r="J41" s="11">
        <v>29827.554400000001</v>
      </c>
      <c r="K41" s="11">
        <v>5955528</v>
      </c>
      <c r="L41" s="11">
        <v>2</v>
      </c>
      <c r="M41" s="11">
        <v>11</v>
      </c>
      <c r="N41" s="11">
        <v>1.1512</v>
      </c>
      <c r="O41" s="11">
        <v>0.86870000000000003</v>
      </c>
      <c r="P41" s="11">
        <v>0.94679999999999997</v>
      </c>
      <c r="Q41" s="11"/>
      <c r="R41" s="32"/>
      <c r="S41" s="32"/>
      <c r="T41" s="32"/>
      <c r="U41" s="37"/>
      <c r="V41" s="32"/>
      <c r="W41" s="32"/>
      <c r="X41" s="35"/>
      <c r="Y41" s="32"/>
    </row>
    <row r="42" spans="1:25">
      <c r="A42" s="36" t="s">
        <v>103</v>
      </c>
      <c r="B42" s="11" t="s">
        <v>7</v>
      </c>
      <c r="C42" s="11">
        <v>1</v>
      </c>
      <c r="D42" s="11">
        <v>4.6026999999999996</v>
      </c>
      <c r="E42" s="11">
        <v>515.12400000000002</v>
      </c>
      <c r="F42" s="11">
        <v>151.96700000000001</v>
      </c>
      <c r="G42" s="11">
        <v>141</v>
      </c>
      <c r="H42" s="11">
        <v>1032</v>
      </c>
      <c r="I42" s="11">
        <v>0.6099</v>
      </c>
      <c r="J42" s="11">
        <v>2370.9625999999998</v>
      </c>
      <c r="K42" s="11">
        <v>473399</v>
      </c>
      <c r="L42" s="11">
        <v>2</v>
      </c>
      <c r="M42" s="11">
        <v>9</v>
      </c>
      <c r="N42" s="11">
        <v>1.6968000000000001</v>
      </c>
      <c r="O42" s="11">
        <v>0.58930000000000005</v>
      </c>
      <c r="P42" s="11">
        <v>0.8347</v>
      </c>
      <c r="Q42" s="11"/>
      <c r="R42" s="32">
        <f t="shared" ref="R42" si="33">(J43-J42)/(D43-D42)</f>
        <v>531.63196776685197</v>
      </c>
      <c r="S42" s="32">
        <f t="shared" ref="S42" si="34">(J44-J43)/(D44-D43)</f>
        <v>249.81346068578193</v>
      </c>
      <c r="T42" s="32">
        <f>R42/S42</f>
        <v>2.128115780100194</v>
      </c>
      <c r="U42" s="37">
        <f>AVERAGE(T42:T50)</f>
        <v>1.7539494514247427</v>
      </c>
      <c r="V42" s="32">
        <f t="shared" si="26"/>
        <v>43.360866666666674</v>
      </c>
      <c r="W42" s="32">
        <f t="shared" ref="W42:W69" si="35">AVERAGE(D44,D47,D50)-V42</f>
        <v>21.345733333333321</v>
      </c>
      <c r="X42" s="33">
        <f t="shared" ref="X42" si="36">AVERAGE(D42,D45,D48)</f>
        <v>4.9666333333333332</v>
      </c>
      <c r="Y42" s="32">
        <f t="shared" ref="Y42" si="37">AVERAGE(O43,O46,O49)</f>
        <v>0.81440000000000001</v>
      </c>
    </row>
    <row r="43" spans="1:25">
      <c r="A43" s="36"/>
      <c r="B43" s="11" t="s">
        <v>60</v>
      </c>
      <c r="C43" s="11">
        <v>2</v>
      </c>
      <c r="D43" s="11">
        <v>45.901800000000001</v>
      </c>
      <c r="E43" s="11">
        <v>529.97649999999999</v>
      </c>
      <c r="F43" s="11">
        <v>162.94280000000001</v>
      </c>
      <c r="G43" s="11">
        <v>66</v>
      </c>
      <c r="H43" s="11">
        <v>1505</v>
      </c>
      <c r="I43" s="11">
        <v>0.77459999999999996</v>
      </c>
      <c r="J43" s="11">
        <v>24326.884399999999</v>
      </c>
      <c r="K43" s="11">
        <v>4857235</v>
      </c>
      <c r="L43" s="11">
        <v>2</v>
      </c>
      <c r="M43" s="11">
        <v>9</v>
      </c>
      <c r="N43" s="11">
        <v>1.2491000000000001</v>
      </c>
      <c r="O43" s="11">
        <v>0.80059999999999998</v>
      </c>
      <c r="P43" s="11">
        <v>0.92549999999999999</v>
      </c>
      <c r="Q43" s="11"/>
      <c r="R43" s="32"/>
      <c r="S43" s="32"/>
      <c r="T43" s="32"/>
      <c r="U43" s="37"/>
      <c r="V43" s="32"/>
      <c r="W43" s="32"/>
      <c r="X43" s="34"/>
      <c r="Y43" s="32"/>
    </row>
    <row r="44" spans="1:25">
      <c r="A44" s="36"/>
      <c r="B44" s="11" t="s">
        <v>68</v>
      </c>
      <c r="C44" s="11">
        <v>3</v>
      </c>
      <c r="D44" s="11">
        <v>67.552999999999997</v>
      </c>
      <c r="E44" s="11">
        <v>440.18220000000002</v>
      </c>
      <c r="F44" s="11">
        <v>201.3203</v>
      </c>
      <c r="G44" s="11">
        <v>15</v>
      </c>
      <c r="H44" s="11">
        <v>1505</v>
      </c>
      <c r="I44" s="11">
        <v>0.84599999999999997</v>
      </c>
      <c r="J44" s="11">
        <v>29735.6456</v>
      </c>
      <c r="K44" s="11">
        <v>5937177</v>
      </c>
      <c r="L44" s="11">
        <v>2</v>
      </c>
      <c r="M44" s="11">
        <v>9</v>
      </c>
      <c r="N44" s="11">
        <v>1.3058000000000001</v>
      </c>
      <c r="O44" s="11">
        <v>0.76580000000000004</v>
      </c>
      <c r="P44" s="11">
        <v>0.96709999999999996</v>
      </c>
      <c r="Q44" s="11"/>
      <c r="R44" s="32"/>
      <c r="S44" s="32"/>
      <c r="T44" s="32"/>
      <c r="U44" s="37"/>
      <c r="V44" s="32"/>
      <c r="W44" s="32"/>
      <c r="X44" s="34"/>
      <c r="Y44" s="32"/>
    </row>
    <row r="45" spans="1:25">
      <c r="A45" s="36" t="s">
        <v>47</v>
      </c>
      <c r="B45" s="11" t="s">
        <v>7</v>
      </c>
      <c r="C45" s="11">
        <v>4</v>
      </c>
      <c r="D45" s="11">
        <v>5.0284000000000004</v>
      </c>
      <c r="E45" s="11">
        <v>427.64139999999998</v>
      </c>
      <c r="F45" s="11">
        <v>135.7381</v>
      </c>
      <c r="G45" s="11">
        <v>132</v>
      </c>
      <c r="H45" s="11">
        <v>943</v>
      </c>
      <c r="I45" s="11">
        <v>0.77949999999999997</v>
      </c>
      <c r="J45" s="11">
        <v>2150.3584999999998</v>
      </c>
      <c r="K45" s="11">
        <v>429352</v>
      </c>
      <c r="L45" s="11">
        <v>2</v>
      </c>
      <c r="M45" s="11">
        <v>10</v>
      </c>
      <c r="N45" s="11">
        <v>1.3629</v>
      </c>
      <c r="O45" s="11">
        <v>0.73370000000000002</v>
      </c>
      <c r="P45" s="11">
        <v>0.92530000000000001</v>
      </c>
      <c r="Q45" s="11"/>
      <c r="R45" s="32">
        <f t="shared" ref="R45" si="38">(J46-J45)/(D46-D45)</f>
        <v>532.57800172683608</v>
      </c>
      <c r="S45" s="32">
        <f t="shared" ref="S45" si="39">(J47-J46)/(D47-D46)</f>
        <v>327.66013249548524</v>
      </c>
      <c r="T45" s="32">
        <f>R45/S45</f>
        <v>1.6253976267136325</v>
      </c>
      <c r="U45" s="37"/>
      <c r="V45" s="32"/>
      <c r="W45" s="32"/>
      <c r="X45" s="34"/>
      <c r="Y45" s="32"/>
    </row>
    <row r="46" spans="1:25">
      <c r="A46" s="36"/>
      <c r="B46" s="11" t="s">
        <v>60</v>
      </c>
      <c r="C46" s="11">
        <v>5</v>
      </c>
      <c r="D46" s="11">
        <v>42.090400000000002</v>
      </c>
      <c r="E46" s="11">
        <v>520.04129999999998</v>
      </c>
      <c r="F46" s="11">
        <v>158.3357</v>
      </c>
      <c r="G46" s="11">
        <v>91</v>
      </c>
      <c r="H46" s="11">
        <v>1402</v>
      </c>
      <c r="I46" s="11">
        <v>0.71419999999999995</v>
      </c>
      <c r="J46" s="11">
        <v>21888.7644</v>
      </c>
      <c r="K46" s="11">
        <v>4370427</v>
      </c>
      <c r="L46" s="11">
        <v>2</v>
      </c>
      <c r="M46" s="11">
        <v>10</v>
      </c>
      <c r="N46" s="11">
        <v>1.2176</v>
      </c>
      <c r="O46" s="11">
        <v>0.82130000000000003</v>
      </c>
      <c r="P46" s="11">
        <v>0.90839999999999999</v>
      </c>
      <c r="Q46" s="11"/>
      <c r="R46" s="32"/>
      <c r="S46" s="32"/>
      <c r="T46" s="32"/>
      <c r="U46" s="37"/>
      <c r="V46" s="32"/>
      <c r="W46" s="32"/>
      <c r="X46" s="34"/>
      <c r="Y46" s="32"/>
    </row>
    <row r="47" spans="1:25">
      <c r="A47" s="36"/>
      <c r="B47" s="11" t="s">
        <v>68</v>
      </c>
      <c r="C47" s="11">
        <v>6</v>
      </c>
      <c r="D47" s="11">
        <v>63.796799999999998</v>
      </c>
      <c r="E47" s="11">
        <v>454.5856</v>
      </c>
      <c r="F47" s="11">
        <v>178.72819999999999</v>
      </c>
      <c r="G47" s="11">
        <v>37</v>
      </c>
      <c r="H47" s="11">
        <v>1402</v>
      </c>
      <c r="I47" s="11">
        <v>0.82730000000000004</v>
      </c>
      <c r="J47" s="11">
        <v>29001.086299999999</v>
      </c>
      <c r="K47" s="11">
        <v>5790511</v>
      </c>
      <c r="L47" s="11">
        <v>2</v>
      </c>
      <c r="M47" s="11">
        <v>10</v>
      </c>
      <c r="N47" s="11">
        <v>1.2934000000000001</v>
      </c>
      <c r="O47" s="11">
        <v>0.7732</v>
      </c>
      <c r="P47" s="11">
        <v>0.94689999999999996</v>
      </c>
      <c r="Q47" s="11"/>
      <c r="R47" s="32"/>
      <c r="S47" s="32"/>
      <c r="T47" s="32"/>
      <c r="U47" s="37"/>
      <c r="V47" s="32"/>
      <c r="W47" s="32"/>
      <c r="X47" s="34"/>
      <c r="Y47" s="32"/>
    </row>
    <row r="48" spans="1:25">
      <c r="A48" s="36" t="s">
        <v>48</v>
      </c>
      <c r="B48" s="11" t="s">
        <v>7</v>
      </c>
      <c r="C48" s="11">
        <v>7</v>
      </c>
      <c r="D48" s="11">
        <v>5.2687999999999997</v>
      </c>
      <c r="E48" s="11">
        <v>378.14449999999999</v>
      </c>
      <c r="F48" s="11">
        <v>127.79819999999999</v>
      </c>
      <c r="G48" s="11">
        <v>85</v>
      </c>
      <c r="H48" s="11">
        <v>1057</v>
      </c>
      <c r="I48" s="11">
        <v>0.80869999999999997</v>
      </c>
      <c r="J48" s="11">
        <v>1992.3741</v>
      </c>
      <c r="K48" s="11">
        <v>397808</v>
      </c>
      <c r="L48" s="11">
        <v>2</v>
      </c>
      <c r="M48" s="11">
        <v>11</v>
      </c>
      <c r="N48" s="11">
        <v>1.3492999999999999</v>
      </c>
      <c r="O48" s="11">
        <v>0.74109999999999998</v>
      </c>
      <c r="P48" s="11">
        <v>0.94099999999999995</v>
      </c>
      <c r="Q48" s="11"/>
      <c r="R48" s="32">
        <f t="shared" ref="R48" si="40">(J49-J48)/(D49-D48)</f>
        <v>519.17422654094321</v>
      </c>
      <c r="S48" s="32">
        <f t="shared" ref="S48" si="41">(J50-J49)/(D50-D49)</f>
        <v>344.20353875316738</v>
      </c>
      <c r="T48" s="32">
        <f>R48/S48</f>
        <v>1.5083349474604022</v>
      </c>
      <c r="U48" s="37"/>
      <c r="V48" s="32"/>
      <c r="W48" s="32"/>
      <c r="X48" s="34"/>
      <c r="Y48" s="32"/>
    </row>
    <row r="49" spans="1:25">
      <c r="A49" s="36"/>
      <c r="B49" s="11" t="s">
        <v>60</v>
      </c>
      <c r="C49" s="11">
        <v>8</v>
      </c>
      <c r="D49" s="11">
        <v>42.090400000000002</v>
      </c>
      <c r="E49" s="11">
        <v>501.52010000000001</v>
      </c>
      <c r="F49" s="11">
        <v>155.25460000000001</v>
      </c>
      <c r="G49" s="11">
        <v>69</v>
      </c>
      <c r="H49" s="11">
        <v>1162</v>
      </c>
      <c r="I49" s="11">
        <v>0.71419999999999995</v>
      </c>
      <c r="J49" s="11">
        <v>21109.199799999999</v>
      </c>
      <c r="K49" s="11">
        <v>4214775</v>
      </c>
      <c r="L49" s="11">
        <v>2</v>
      </c>
      <c r="M49" s="11">
        <v>11</v>
      </c>
      <c r="N49" s="11">
        <v>1.2176</v>
      </c>
      <c r="O49" s="11">
        <v>0.82130000000000003</v>
      </c>
      <c r="P49" s="11">
        <v>0.90839999999999999</v>
      </c>
      <c r="Q49" s="11"/>
      <c r="R49" s="32"/>
      <c r="S49" s="32"/>
      <c r="T49" s="32"/>
      <c r="U49" s="37"/>
      <c r="V49" s="32"/>
      <c r="W49" s="32"/>
      <c r="X49" s="34"/>
      <c r="Y49" s="32"/>
    </row>
    <row r="50" spans="1:25">
      <c r="A50" s="36"/>
      <c r="B50" s="11" t="s">
        <v>68</v>
      </c>
      <c r="C50" s="11">
        <v>9</v>
      </c>
      <c r="D50" s="11">
        <v>62.77</v>
      </c>
      <c r="E50" s="11">
        <v>449.69209999999998</v>
      </c>
      <c r="F50" s="11">
        <v>164.26179999999999</v>
      </c>
      <c r="G50" s="11">
        <v>41</v>
      </c>
      <c r="H50" s="11">
        <v>1162</v>
      </c>
      <c r="I50" s="11">
        <v>0.84740000000000004</v>
      </c>
      <c r="J50" s="11">
        <v>28227.191299999999</v>
      </c>
      <c r="K50" s="11">
        <v>5635991</v>
      </c>
      <c r="L50" s="11">
        <v>2</v>
      </c>
      <c r="M50" s="11">
        <v>11</v>
      </c>
      <c r="N50" s="11">
        <v>1.2501</v>
      </c>
      <c r="O50" s="11">
        <v>0.79990000000000006</v>
      </c>
      <c r="P50" s="11">
        <v>0.95450000000000002</v>
      </c>
      <c r="Q50" s="11"/>
      <c r="R50" s="32"/>
      <c r="S50" s="32"/>
      <c r="T50" s="32"/>
      <c r="U50" s="37"/>
      <c r="V50" s="32"/>
      <c r="W50" s="32"/>
      <c r="X50" s="35"/>
      <c r="Y50" s="32"/>
    </row>
    <row r="51" spans="1:25">
      <c r="A51" s="36" t="s">
        <v>104</v>
      </c>
      <c r="B51" s="11" t="s">
        <v>7</v>
      </c>
      <c r="C51" s="11">
        <v>1</v>
      </c>
      <c r="D51" s="11">
        <v>5.9298999999999999</v>
      </c>
      <c r="E51" s="11">
        <v>408.71370000000002</v>
      </c>
      <c r="F51" s="11">
        <v>117.379</v>
      </c>
      <c r="G51" s="11">
        <v>135</v>
      </c>
      <c r="H51" s="11">
        <v>927</v>
      </c>
      <c r="I51" s="11">
        <v>0.72760000000000002</v>
      </c>
      <c r="J51" s="11">
        <v>2423.6408000000001</v>
      </c>
      <c r="K51" s="11">
        <v>483917</v>
      </c>
      <c r="L51" s="11">
        <v>2</v>
      </c>
      <c r="M51" s="11">
        <v>19</v>
      </c>
      <c r="N51" s="11">
        <v>1.4047000000000001</v>
      </c>
      <c r="O51" s="11">
        <v>0.71189999999999998</v>
      </c>
      <c r="P51" s="11">
        <v>0.92030000000000001</v>
      </c>
      <c r="Q51" s="11"/>
      <c r="R51" s="32">
        <f t="shared" ref="R51" si="42">(J52-J51)/(D52-D51)</f>
        <v>557.4332156917925</v>
      </c>
      <c r="S51" s="32">
        <f t="shared" ref="S51" si="43">(J53-J52)/(D53-D52)</f>
        <v>284.57095840185696</v>
      </c>
      <c r="T51" s="32">
        <f>R51/S51</f>
        <v>1.9588548979921312</v>
      </c>
      <c r="U51" s="37">
        <f>AVERAGE(T51:T59)</f>
        <v>1.764831127362229</v>
      </c>
      <c r="V51" s="32">
        <f>AVERAGE(D52,D55,D57)</f>
        <v>30.517733333333336</v>
      </c>
      <c r="W51" s="32">
        <f t="shared" ref="W51:W78" si="44">AVERAGE(D53,D56,D59)-V51</f>
        <v>56.008733333333339</v>
      </c>
      <c r="X51" s="33">
        <f t="shared" ref="X51" si="45">AVERAGE(D51,D54,D57)</f>
        <v>5.7512666666666661</v>
      </c>
      <c r="Y51" s="32">
        <f>AVERAGE(O52,O55,O57)</f>
        <v>0.71446666666666669</v>
      </c>
    </row>
    <row r="52" spans="1:25">
      <c r="A52" s="36"/>
      <c r="B52" s="11" t="s">
        <v>60</v>
      </c>
      <c r="C52" s="11">
        <v>2</v>
      </c>
      <c r="D52" s="11">
        <v>40.7532</v>
      </c>
      <c r="E52" s="11">
        <v>535.79369999999994</v>
      </c>
      <c r="F52" s="11">
        <v>180.4128</v>
      </c>
      <c r="G52" s="11">
        <v>83</v>
      </c>
      <c r="H52" s="11">
        <v>1416</v>
      </c>
      <c r="I52" s="11">
        <v>0.70189999999999997</v>
      </c>
      <c r="J52" s="11">
        <v>21835.304899999999</v>
      </c>
      <c r="K52" s="11">
        <v>4359753</v>
      </c>
      <c r="L52" s="11">
        <v>2</v>
      </c>
      <c r="M52" s="11">
        <v>19</v>
      </c>
      <c r="N52" s="11">
        <v>1.2559</v>
      </c>
      <c r="O52" s="11">
        <v>0.79620000000000002</v>
      </c>
      <c r="P52" s="11">
        <v>0.89329999999999998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5">
      <c r="A53" s="36"/>
      <c r="B53" s="11" t="s">
        <v>68</v>
      </c>
      <c r="C53" s="11">
        <v>3</v>
      </c>
      <c r="D53" s="11">
        <v>89.519800000000004</v>
      </c>
      <c r="E53" s="11">
        <v>398.93810000000002</v>
      </c>
      <c r="F53" s="11">
        <v>203.5308</v>
      </c>
      <c r="G53" s="11">
        <v>7</v>
      </c>
      <c r="H53" s="11">
        <v>1416</v>
      </c>
      <c r="I53" s="11">
        <v>0.80400000000000005</v>
      </c>
      <c r="J53" s="11">
        <v>35712.862999999998</v>
      </c>
      <c r="K53" s="11">
        <v>7130620</v>
      </c>
      <c r="L53" s="11">
        <v>2</v>
      </c>
      <c r="M53" s="11">
        <v>19</v>
      </c>
      <c r="N53" s="11">
        <v>1.4188000000000001</v>
      </c>
      <c r="O53" s="11">
        <v>0.70479999999999998</v>
      </c>
      <c r="P53" s="11">
        <v>0.95089999999999997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5">
      <c r="A54" s="36" t="s">
        <v>49</v>
      </c>
      <c r="B54" s="11" t="s">
        <v>7</v>
      </c>
      <c r="C54" s="11">
        <v>4</v>
      </c>
      <c r="D54" s="11">
        <v>4.9633000000000003</v>
      </c>
      <c r="E54" s="11">
        <v>367.57819999999998</v>
      </c>
      <c r="F54" s="11">
        <v>111.34780000000001</v>
      </c>
      <c r="G54" s="11">
        <v>123</v>
      </c>
      <c r="H54" s="11">
        <v>877</v>
      </c>
      <c r="I54" s="11">
        <v>0.67190000000000005</v>
      </c>
      <c r="J54" s="11">
        <v>1824.403</v>
      </c>
      <c r="K54" s="11">
        <v>364270</v>
      </c>
      <c r="L54" s="11">
        <v>2</v>
      </c>
      <c r="M54" s="11">
        <v>20</v>
      </c>
      <c r="N54" s="11">
        <v>1.8229</v>
      </c>
      <c r="O54" s="11">
        <v>0.54859999999999998</v>
      </c>
      <c r="P54" s="11">
        <v>0.86890000000000001</v>
      </c>
      <c r="Q54" s="11"/>
      <c r="R54" s="32">
        <f t="shared" ref="R54" si="46">(J55-J54)/(D55-D54)</f>
        <v>524.65349667267026</v>
      </c>
      <c r="S54" s="32">
        <f t="shared" ref="S54" si="47">(J56-J55)/(D56-D55)</f>
        <v>266.54195435636888</v>
      </c>
      <c r="T54" s="32">
        <f>R54/S54</f>
        <v>1.968371162954722</v>
      </c>
      <c r="U54" s="37"/>
      <c r="V54" s="32"/>
      <c r="W54" s="32"/>
      <c r="X54" s="34"/>
      <c r="Y54" s="32"/>
    </row>
    <row r="55" spans="1:25">
      <c r="A55" s="36"/>
      <c r="B55" s="11" t="s">
        <v>60</v>
      </c>
      <c r="C55" s="11">
        <v>5</v>
      </c>
      <c r="D55" s="11">
        <v>44.439399999999999</v>
      </c>
      <c r="E55" s="11">
        <v>507.11070000000001</v>
      </c>
      <c r="F55" s="11">
        <v>184.20859999999999</v>
      </c>
      <c r="G55" s="11">
        <v>49</v>
      </c>
      <c r="H55" s="11">
        <v>1314</v>
      </c>
      <c r="I55" s="11">
        <v>0.7298</v>
      </c>
      <c r="J55" s="11">
        <v>22535.676899999999</v>
      </c>
      <c r="K55" s="11">
        <v>4499593</v>
      </c>
      <c r="L55" s="11">
        <v>2</v>
      </c>
      <c r="M55" s="11">
        <v>20</v>
      </c>
      <c r="N55" s="11">
        <v>1.2286999999999999</v>
      </c>
      <c r="O55" s="11">
        <v>0.81389999999999996</v>
      </c>
      <c r="P55" s="11">
        <v>0.89810000000000001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5">
      <c r="A56" s="36"/>
      <c r="B56" s="11" t="s">
        <v>68</v>
      </c>
      <c r="C56" s="11">
        <v>6</v>
      </c>
      <c r="D56" s="11">
        <v>88.743499999999997</v>
      </c>
      <c r="E56" s="11">
        <v>387.0095</v>
      </c>
      <c r="F56" s="11">
        <v>200.50370000000001</v>
      </c>
      <c r="G56" s="11">
        <v>4</v>
      </c>
      <c r="H56" s="11">
        <v>1314</v>
      </c>
      <c r="I56" s="11">
        <v>0.79820000000000002</v>
      </c>
      <c r="J56" s="11">
        <v>34344.578300000001</v>
      </c>
      <c r="K56" s="11">
        <v>6857421</v>
      </c>
      <c r="L56" s="11">
        <v>2</v>
      </c>
      <c r="M56" s="11">
        <v>20</v>
      </c>
      <c r="N56" s="11">
        <v>1.3231999999999999</v>
      </c>
      <c r="O56" s="11">
        <v>0.75570000000000004</v>
      </c>
      <c r="P56" s="11">
        <v>0.93300000000000005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5">
      <c r="A57" s="36" t="s">
        <v>50</v>
      </c>
      <c r="B57" s="11" t="s">
        <v>7</v>
      </c>
      <c r="C57" s="11">
        <v>7</v>
      </c>
      <c r="D57" s="11">
        <v>6.3605999999999998</v>
      </c>
      <c r="E57" s="11">
        <v>371.28190000000001</v>
      </c>
      <c r="F57" s="11">
        <v>130.18350000000001</v>
      </c>
      <c r="G57" s="11">
        <v>75</v>
      </c>
      <c r="H57" s="11">
        <v>978</v>
      </c>
      <c r="I57" s="11">
        <v>0.80589999999999995</v>
      </c>
      <c r="J57" s="11">
        <v>2361.5920000000001</v>
      </c>
      <c r="K57" s="11">
        <v>471528</v>
      </c>
      <c r="L57" s="11">
        <v>2</v>
      </c>
      <c r="M57" s="11">
        <v>21</v>
      </c>
      <c r="N57" s="11">
        <v>1.8751</v>
      </c>
      <c r="O57" s="11">
        <v>0.5333</v>
      </c>
      <c r="P57" s="11">
        <v>0.95669999999999999</v>
      </c>
      <c r="Q57" s="11"/>
      <c r="R57" s="32">
        <f>(J57-J58)/(D57-D58)</f>
        <v>547.68142901482179</v>
      </c>
      <c r="S57" s="32">
        <f>(J59-J57)/(D59-D57)</f>
        <v>400.56645876553421</v>
      </c>
      <c r="T57" s="32">
        <f>R57/S57</f>
        <v>1.3672673211398341</v>
      </c>
      <c r="U57" s="37"/>
      <c r="V57" s="32"/>
      <c r="W57" s="32"/>
      <c r="X57" s="34"/>
      <c r="Y57" s="32"/>
    </row>
    <row r="58" spans="1:25">
      <c r="A58" s="36"/>
      <c r="B58" s="11" t="s">
        <v>60</v>
      </c>
      <c r="C58" s="11">
        <v>8</v>
      </c>
      <c r="D58" s="11">
        <v>40.512799999999999</v>
      </c>
      <c r="E58" s="11">
        <v>519.98680000000002</v>
      </c>
      <c r="F58" s="11">
        <v>185.40119999999999</v>
      </c>
      <c r="G58" s="11">
        <v>75</v>
      </c>
      <c r="H58" s="11">
        <v>1366</v>
      </c>
      <c r="I58" s="11">
        <v>0.77829999999999999</v>
      </c>
      <c r="J58" s="11">
        <v>21066.117699999999</v>
      </c>
      <c r="K58" s="11">
        <v>4206173</v>
      </c>
      <c r="L58" s="11">
        <v>2</v>
      </c>
      <c r="M58" s="11">
        <v>21</v>
      </c>
      <c r="N58" s="11">
        <v>1.3069</v>
      </c>
      <c r="O58" s="11">
        <v>0.76519999999999999</v>
      </c>
      <c r="P58" s="11">
        <v>0.91700000000000004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5">
      <c r="A59" s="36"/>
      <c r="B59" s="11" t="s">
        <v>68</v>
      </c>
      <c r="C59" s="11">
        <v>9</v>
      </c>
      <c r="D59" s="11">
        <v>81.316100000000006</v>
      </c>
      <c r="E59" s="11">
        <v>398.27609999999999</v>
      </c>
      <c r="F59" s="11">
        <v>201.1053</v>
      </c>
      <c r="G59" s="11">
        <v>28</v>
      </c>
      <c r="H59" s="11">
        <v>1366</v>
      </c>
      <c r="I59" s="11">
        <v>0.83860000000000001</v>
      </c>
      <c r="J59" s="11">
        <v>32386.251199999999</v>
      </c>
      <c r="K59" s="11">
        <v>6466411</v>
      </c>
      <c r="L59" s="11">
        <v>2</v>
      </c>
      <c r="M59" s="11">
        <v>21</v>
      </c>
      <c r="N59" s="11">
        <v>1.3053999999999999</v>
      </c>
      <c r="O59" s="11">
        <v>0.7661</v>
      </c>
      <c r="P59" s="11">
        <v>0.94740000000000002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5">
      <c r="A60" s="36" t="s">
        <v>105</v>
      </c>
      <c r="B60" s="11" t="s">
        <v>7</v>
      </c>
      <c r="C60" s="11">
        <v>1</v>
      </c>
      <c r="D60" s="11">
        <v>6.9416000000000002</v>
      </c>
      <c r="E60" s="11">
        <v>178.37729999999999</v>
      </c>
      <c r="F60" s="11">
        <v>67.534700000000001</v>
      </c>
      <c r="G60" s="11">
        <v>30</v>
      </c>
      <c r="H60" s="11">
        <v>542</v>
      </c>
      <c r="I60" s="11">
        <v>0.6673</v>
      </c>
      <c r="J60" s="11">
        <v>1238.2271000000001</v>
      </c>
      <c r="K60" s="11">
        <v>247231</v>
      </c>
      <c r="L60" s="11">
        <v>2</v>
      </c>
      <c r="M60" s="11">
        <v>16</v>
      </c>
      <c r="N60" s="11">
        <v>2.0985</v>
      </c>
      <c r="O60" s="11">
        <v>0.47649999999999998</v>
      </c>
      <c r="P60" s="11">
        <v>0.86409999999999998</v>
      </c>
      <c r="Q60" s="11"/>
      <c r="R60" s="32">
        <f t="shared" ref="R60" si="48">(J61-J60)/(D61-D60)</f>
        <v>205.66286916887583</v>
      </c>
      <c r="S60" s="32">
        <f t="shared" ref="S60" si="49">(J62-J61)/(D62-D61)</f>
        <v>90.026387188385229</v>
      </c>
      <c r="T60" s="32">
        <f>R60/S60</f>
        <v>2.2844732038231728</v>
      </c>
      <c r="U60" s="37">
        <f>AVERAGE(T60:T68)</f>
        <v>2.1692001956630826</v>
      </c>
      <c r="V60" s="32">
        <f t="shared" ref="V60" si="50">AVERAGE(D61,D64,D67)</f>
        <v>52.479500000000002</v>
      </c>
      <c r="W60" s="32">
        <f t="shared" ref="W60" si="51">AVERAGE(D62,D65,D68)-V60</f>
        <v>44.504466666666659</v>
      </c>
      <c r="X60" s="33">
        <f t="shared" ref="X60" si="52">AVERAGE(D60,D63,D66)</f>
        <v>6.6778333333333331</v>
      </c>
      <c r="Y60" s="32">
        <f t="shared" ref="Y60" si="53">AVERAGE(O61,O64,O67)</f>
        <v>0.91376666666666662</v>
      </c>
    </row>
    <row r="61" spans="1:25">
      <c r="A61" s="36"/>
      <c r="B61" s="11" t="s">
        <v>60</v>
      </c>
      <c r="C61" s="11">
        <v>2</v>
      </c>
      <c r="D61" s="11">
        <v>49.943600000000004</v>
      </c>
      <c r="E61" s="11">
        <v>201.8706</v>
      </c>
      <c r="F61" s="11">
        <v>81.493399999999994</v>
      </c>
      <c r="G61" s="11">
        <v>13</v>
      </c>
      <c r="H61" s="11">
        <v>657</v>
      </c>
      <c r="I61" s="11">
        <v>0.83850000000000002</v>
      </c>
      <c r="J61" s="11">
        <v>10082.141799999999</v>
      </c>
      <c r="K61" s="11">
        <v>2013054</v>
      </c>
      <c r="L61" s="11">
        <v>2</v>
      </c>
      <c r="M61" s="11">
        <v>16</v>
      </c>
      <c r="N61" s="11">
        <v>1.0818000000000001</v>
      </c>
      <c r="O61" s="11">
        <v>0.9244</v>
      </c>
      <c r="P61" s="11">
        <v>0.94899999999999995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5">
      <c r="A62" s="36"/>
      <c r="B62" s="11" t="s">
        <v>68</v>
      </c>
      <c r="C62" s="11">
        <v>3</v>
      </c>
      <c r="D62" s="11">
        <v>105.15600000000001</v>
      </c>
      <c r="E62" s="11">
        <v>143.14660000000001</v>
      </c>
      <c r="F62" s="11">
        <v>92.980999999999995</v>
      </c>
      <c r="G62" s="11">
        <v>0</v>
      </c>
      <c r="H62" s="11">
        <v>875</v>
      </c>
      <c r="I62" s="11">
        <v>0.78590000000000004</v>
      </c>
      <c r="J62" s="11">
        <v>15052.7147</v>
      </c>
      <c r="K62" s="11">
        <v>3005505</v>
      </c>
      <c r="L62" s="11">
        <v>2</v>
      </c>
      <c r="M62" s="11">
        <v>16</v>
      </c>
      <c r="N62" s="11">
        <v>1.0818000000000001</v>
      </c>
      <c r="O62" s="11">
        <v>0.9244</v>
      </c>
      <c r="P62" s="11">
        <v>0.9083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5">
      <c r="A63" s="36" t="s">
        <v>106</v>
      </c>
      <c r="B63" s="11" t="s">
        <v>7</v>
      </c>
      <c r="C63" s="11">
        <v>4</v>
      </c>
      <c r="D63" s="11">
        <v>7.6928999999999998</v>
      </c>
      <c r="E63" s="11">
        <v>180.27670000000001</v>
      </c>
      <c r="F63" s="11">
        <v>70.290099999999995</v>
      </c>
      <c r="G63" s="11">
        <v>21</v>
      </c>
      <c r="H63" s="11">
        <v>466</v>
      </c>
      <c r="I63" s="11">
        <v>0.61850000000000005</v>
      </c>
      <c r="J63" s="11">
        <v>1386.8458000000001</v>
      </c>
      <c r="K63" s="11">
        <v>276905</v>
      </c>
      <c r="L63" s="11">
        <v>2</v>
      </c>
      <c r="M63" s="11">
        <v>17</v>
      </c>
      <c r="N63" s="11">
        <v>2.2945000000000002</v>
      </c>
      <c r="O63" s="11">
        <v>0.43580000000000002</v>
      </c>
      <c r="P63" s="11">
        <v>0.8498</v>
      </c>
      <c r="Q63" s="11"/>
      <c r="R63" s="32">
        <f t="shared" ref="R63" si="54">(J64-J63)/(D64-D63)</f>
        <v>203.01889495076838</v>
      </c>
      <c r="S63" s="32">
        <f t="shared" ref="S63" si="55">(J65-J64)/(D65-D64)</f>
        <v>91.475072436456173</v>
      </c>
      <c r="T63" s="32">
        <f>R63/S63</f>
        <v>2.2193903709865541</v>
      </c>
      <c r="U63" s="37"/>
      <c r="V63" s="32"/>
      <c r="W63" s="32"/>
      <c r="X63" s="34"/>
      <c r="Y63" s="32"/>
    </row>
    <row r="64" spans="1:25">
      <c r="A64" s="36"/>
      <c r="B64" s="11" t="s">
        <v>60</v>
      </c>
      <c r="C64" s="11">
        <v>5</v>
      </c>
      <c r="D64" s="11">
        <v>53.6999</v>
      </c>
      <c r="E64" s="11">
        <v>199.761</v>
      </c>
      <c r="F64" s="11">
        <v>80.913499999999999</v>
      </c>
      <c r="G64" s="11">
        <v>13</v>
      </c>
      <c r="H64" s="11">
        <v>659</v>
      </c>
      <c r="I64" s="11">
        <v>0.91669999999999996</v>
      </c>
      <c r="J64" s="11">
        <v>10727.1361</v>
      </c>
      <c r="K64" s="11">
        <v>2141837</v>
      </c>
      <c r="L64" s="11">
        <v>2</v>
      </c>
      <c r="M64" s="11">
        <v>17</v>
      </c>
      <c r="N64" s="11">
        <v>1.069</v>
      </c>
      <c r="O64" s="11">
        <v>0.93540000000000001</v>
      </c>
      <c r="P64" s="11">
        <v>0.97319999999999995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8</v>
      </c>
      <c r="C65" s="11">
        <v>6</v>
      </c>
      <c r="D65" s="11">
        <v>96.150899999999993</v>
      </c>
      <c r="E65" s="11">
        <v>151.9522</v>
      </c>
      <c r="F65" s="11">
        <v>91.089200000000005</v>
      </c>
      <c r="G65" s="11">
        <v>0</v>
      </c>
      <c r="H65" s="11">
        <v>659</v>
      </c>
      <c r="I65" s="11">
        <v>0.80800000000000005</v>
      </c>
      <c r="J65" s="11">
        <v>14610.3444</v>
      </c>
      <c r="K65" s="11">
        <v>2917179</v>
      </c>
      <c r="L65" s="11">
        <v>2</v>
      </c>
      <c r="M65" s="11">
        <v>17</v>
      </c>
      <c r="N65" s="11">
        <v>1.1134999999999999</v>
      </c>
      <c r="O65" s="11">
        <v>0.89810000000000001</v>
      </c>
      <c r="P65" s="11">
        <v>0.9194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107</v>
      </c>
      <c r="B66" s="11" t="s">
        <v>7</v>
      </c>
      <c r="C66" s="11">
        <v>7</v>
      </c>
      <c r="D66" s="11">
        <v>5.399</v>
      </c>
      <c r="E66" s="11">
        <v>173.60300000000001</v>
      </c>
      <c r="F66" s="11">
        <v>66.38</v>
      </c>
      <c r="G66" s="11">
        <v>37</v>
      </c>
      <c r="H66" s="11">
        <v>531</v>
      </c>
      <c r="I66" s="11">
        <v>0.5212</v>
      </c>
      <c r="J66" s="11">
        <v>937.2885</v>
      </c>
      <c r="K66" s="11">
        <v>187144</v>
      </c>
      <c r="L66" s="11">
        <v>2</v>
      </c>
      <c r="M66" s="11">
        <v>18</v>
      </c>
      <c r="N66" s="11">
        <v>3.0196999999999998</v>
      </c>
      <c r="O66" s="11">
        <v>0.33119999999999999</v>
      </c>
      <c r="P66" s="11">
        <v>0.84419999999999995</v>
      </c>
      <c r="Q66" s="11"/>
      <c r="R66" s="32">
        <f t="shared" ref="R66" si="56">(J67-J66)/(D67-D66)</f>
        <v>201.31786098024628</v>
      </c>
      <c r="S66" s="32">
        <f t="shared" ref="S66" si="57">(J68-J67)/(D68-D67)</f>
        <v>100.47119944211995</v>
      </c>
      <c r="T66" s="32">
        <f>R66/S66</f>
        <v>2.0037370121795219</v>
      </c>
      <c r="U66" s="37"/>
      <c r="V66" s="32"/>
      <c r="W66" s="32"/>
      <c r="X66" s="34"/>
      <c r="Y66" s="32"/>
    </row>
    <row r="67" spans="1:25">
      <c r="A67" s="36"/>
      <c r="B67" s="11" t="s">
        <v>60</v>
      </c>
      <c r="C67" s="11">
        <v>8</v>
      </c>
      <c r="D67" s="11">
        <v>53.795000000000002</v>
      </c>
      <c r="E67" s="11">
        <v>198.53639999999999</v>
      </c>
      <c r="F67" s="11">
        <v>80.091200000000001</v>
      </c>
      <c r="G67" s="11">
        <v>3</v>
      </c>
      <c r="H67" s="11">
        <v>743</v>
      </c>
      <c r="I67" s="11">
        <v>0.90010000000000001</v>
      </c>
      <c r="J67" s="11">
        <v>10680.2677</v>
      </c>
      <c r="K67" s="11">
        <v>2132479</v>
      </c>
      <c r="L67" s="11">
        <v>2</v>
      </c>
      <c r="M67" s="11">
        <v>18</v>
      </c>
      <c r="N67" s="11">
        <v>1.1344000000000001</v>
      </c>
      <c r="O67" s="11">
        <v>0.88149999999999995</v>
      </c>
      <c r="P67" s="11">
        <v>0.96220000000000006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8</v>
      </c>
      <c r="C68" s="11">
        <v>9</v>
      </c>
      <c r="D68" s="11">
        <v>89.644999999999996</v>
      </c>
      <c r="E68" s="11">
        <v>159.31909999999999</v>
      </c>
      <c r="F68" s="11">
        <v>89.284800000000004</v>
      </c>
      <c r="G68" s="11">
        <v>0</v>
      </c>
      <c r="H68" s="11">
        <v>743</v>
      </c>
      <c r="I68" s="11">
        <v>0.80220000000000002</v>
      </c>
      <c r="J68" s="11">
        <v>14282.1602</v>
      </c>
      <c r="K68" s="11">
        <v>2851652</v>
      </c>
      <c r="L68" s="11">
        <v>2</v>
      </c>
      <c r="M68" s="11">
        <v>18</v>
      </c>
      <c r="N68" s="11">
        <v>1.0314000000000001</v>
      </c>
      <c r="O68" s="11">
        <v>0.96950000000000003</v>
      </c>
      <c r="P68" s="11">
        <v>0.91920000000000002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9" t="s">
        <v>76</v>
      </c>
      <c r="B69" s="11" t="s">
        <v>7</v>
      </c>
      <c r="C69" s="11" t="s">
        <v>114</v>
      </c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32">
        <f t="shared" ref="R69" si="58">(J70-J69)/(D70-D69)</f>
        <v>400.31944919525478</v>
      </c>
      <c r="S69" s="32">
        <f t="shared" ref="S69" si="59">(J71-J70)/(D71-D70)</f>
        <v>197.6239215854373</v>
      </c>
      <c r="T69" s="32">
        <f>R69/S69</f>
        <v>2.0256629156212123</v>
      </c>
      <c r="U69" s="37">
        <f>AVERAGE(T69:T77)</f>
        <v>2.0449603933449416</v>
      </c>
      <c r="V69" s="32">
        <f t="shared" ref="V69" si="60">AVERAGE(D70,D73,D76)</f>
        <v>65.972066666666663</v>
      </c>
      <c r="W69" s="32">
        <f t="shared" si="35"/>
        <v>31.222233333333335</v>
      </c>
      <c r="X69" s="33">
        <f t="shared" ref="X69" si="61">AVERAGE(D69,D72,D75)</f>
        <v>7.9183000000000003</v>
      </c>
      <c r="Y69" s="32">
        <f>AVERAGE(O70,O73,O76)</f>
        <v>0.81</v>
      </c>
    </row>
    <row r="70" spans="1:25">
      <c r="A70" s="39"/>
      <c r="B70" s="11" t="s">
        <v>60</v>
      </c>
      <c r="C70" s="11">
        <v>1</v>
      </c>
      <c r="D70" s="11">
        <v>66.070599999999999</v>
      </c>
      <c r="E70" s="11">
        <v>400.31970000000001</v>
      </c>
      <c r="F70" s="11">
        <v>167.90469999999999</v>
      </c>
      <c r="G70" s="11">
        <v>0</v>
      </c>
      <c r="H70" s="11">
        <v>1449</v>
      </c>
      <c r="I70" s="11">
        <v>0.42280000000000001</v>
      </c>
      <c r="J70" s="11">
        <v>26449.3462</v>
      </c>
      <c r="K70" s="11">
        <v>5281017</v>
      </c>
      <c r="L70" s="11">
        <v>2</v>
      </c>
      <c r="M70" s="11">
        <v>17</v>
      </c>
      <c r="N70" s="11">
        <v>1.3211999999999999</v>
      </c>
      <c r="O70" s="11">
        <v>0.75690000000000002</v>
      </c>
      <c r="P70" s="11">
        <v>0.67490000000000006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9"/>
      <c r="B71" s="11" t="s">
        <v>68</v>
      </c>
      <c r="C71" s="11">
        <v>2</v>
      </c>
      <c r="D71" s="11">
        <v>101.0641</v>
      </c>
      <c r="E71" s="11">
        <v>330.13589999999999</v>
      </c>
      <c r="F71" s="11">
        <v>181.69120000000001</v>
      </c>
      <c r="G71" s="11">
        <v>0</v>
      </c>
      <c r="H71" s="11">
        <v>1449</v>
      </c>
      <c r="I71" s="11">
        <v>0.51139999999999997</v>
      </c>
      <c r="J71" s="11">
        <v>33364.8989</v>
      </c>
      <c r="K71" s="11">
        <v>6661813</v>
      </c>
      <c r="L71" s="11">
        <v>2</v>
      </c>
      <c r="M71" s="11">
        <v>17</v>
      </c>
      <c r="N71" s="11">
        <v>1.0636000000000001</v>
      </c>
      <c r="O71" s="11">
        <v>0.94020000000000004</v>
      </c>
      <c r="P71" s="11">
        <v>0.72619999999999996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9" t="s">
        <v>53</v>
      </c>
      <c r="B72" s="11" t="s">
        <v>7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32">
        <f t="shared" ref="R72" si="62">(J73-J72)/(D73-D72)</f>
        <v>400.52788048466334</v>
      </c>
      <c r="S72" s="32">
        <f t="shared" ref="S72" si="63">(J74-J73)/(D74-D73)</f>
        <v>195.98565701957088</v>
      </c>
      <c r="T72" s="32">
        <f>R72/S72</f>
        <v>2.0436591461622475</v>
      </c>
      <c r="U72" s="37"/>
      <c r="V72" s="32"/>
      <c r="W72" s="32"/>
      <c r="X72" s="34"/>
      <c r="Y72" s="32"/>
    </row>
    <row r="73" spans="1:25">
      <c r="A73" s="39"/>
      <c r="B73" s="11" t="s">
        <v>60</v>
      </c>
      <c r="C73" s="11">
        <v>3</v>
      </c>
      <c r="D73" s="11">
        <v>64.828500000000005</v>
      </c>
      <c r="E73" s="11">
        <v>400.52800000000002</v>
      </c>
      <c r="F73" s="11">
        <v>158.303</v>
      </c>
      <c r="G73" s="11">
        <v>0</v>
      </c>
      <c r="H73" s="11">
        <v>1209</v>
      </c>
      <c r="I73" s="11">
        <v>0.46039999999999998</v>
      </c>
      <c r="J73" s="11">
        <v>25965.6217</v>
      </c>
      <c r="K73" s="11">
        <v>5184434</v>
      </c>
      <c r="L73" s="11">
        <v>2</v>
      </c>
      <c r="M73" s="11">
        <v>18</v>
      </c>
      <c r="N73" s="11">
        <v>1.2361</v>
      </c>
      <c r="O73" s="11">
        <v>0.80900000000000005</v>
      </c>
      <c r="P73" s="11">
        <v>0.68240000000000001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9"/>
      <c r="B74" s="11" t="s">
        <v>68</v>
      </c>
      <c r="C74" s="11">
        <v>4</v>
      </c>
      <c r="D74" s="11">
        <v>96.160899999999998</v>
      </c>
      <c r="E74" s="11">
        <v>333.88119999999998</v>
      </c>
      <c r="F74" s="11">
        <v>173.1465</v>
      </c>
      <c r="G74" s="11">
        <v>0</v>
      </c>
      <c r="H74" s="11">
        <v>1209</v>
      </c>
      <c r="I74" s="11">
        <v>0.4849</v>
      </c>
      <c r="J74" s="11">
        <v>32106.322700000001</v>
      </c>
      <c r="K74" s="11">
        <v>6410519</v>
      </c>
      <c r="L74" s="11">
        <v>2</v>
      </c>
      <c r="M74" s="11">
        <v>18</v>
      </c>
      <c r="N74" s="11">
        <v>1.0412999999999999</v>
      </c>
      <c r="O74" s="11">
        <v>0.96030000000000004</v>
      </c>
      <c r="P74" s="11">
        <v>0.71060000000000001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4</v>
      </c>
      <c r="B75" s="11" t="s">
        <v>7</v>
      </c>
      <c r="C75" s="11">
        <v>5</v>
      </c>
      <c r="D75" s="11">
        <v>7.9183000000000003</v>
      </c>
      <c r="E75" s="11">
        <v>320.08789999999999</v>
      </c>
      <c r="F75" s="11">
        <v>101.5055</v>
      </c>
      <c r="G75" s="11">
        <v>100</v>
      </c>
      <c r="H75" s="11">
        <v>801</v>
      </c>
      <c r="I75" s="11">
        <v>0.82609999999999995</v>
      </c>
      <c r="J75" s="11">
        <v>2534.5364</v>
      </c>
      <c r="K75" s="11">
        <v>506059</v>
      </c>
      <c r="L75" s="11">
        <v>2</v>
      </c>
      <c r="M75" s="11">
        <v>19</v>
      </c>
      <c r="N75" s="11">
        <v>1.4006000000000001</v>
      </c>
      <c r="O75" s="11">
        <v>0.71399999999999997</v>
      </c>
      <c r="P75" s="11">
        <v>0.94810000000000005</v>
      </c>
      <c r="Q75" s="11"/>
      <c r="R75" s="32">
        <f t="shared" ref="R75" si="64">(J76-J75)/(D76-D75)</f>
        <v>378.53282976980921</v>
      </c>
      <c r="S75" s="32">
        <f t="shared" ref="S75" si="65">(J77-J76)/(D77-D76)</f>
        <v>183.25925722729394</v>
      </c>
      <c r="T75" s="32">
        <f>R75/S75</f>
        <v>2.0655591182513642</v>
      </c>
      <c r="U75" s="37"/>
      <c r="V75" s="32"/>
      <c r="W75" s="32"/>
      <c r="X75" s="34"/>
      <c r="Y75" s="32"/>
    </row>
    <row r="76" spans="1:25">
      <c r="A76" s="36"/>
      <c r="B76" s="11" t="s">
        <v>60</v>
      </c>
      <c r="C76" s="11">
        <v>6</v>
      </c>
      <c r="D76" s="11">
        <v>67.017099999999999</v>
      </c>
      <c r="E76" s="11">
        <v>371.62689999999998</v>
      </c>
      <c r="F76" s="11">
        <v>154.4787</v>
      </c>
      <c r="G76" s="11">
        <v>2</v>
      </c>
      <c r="H76" s="11">
        <v>1102</v>
      </c>
      <c r="I76" s="11">
        <v>0.48459999999999998</v>
      </c>
      <c r="J76" s="11">
        <v>24905.3724</v>
      </c>
      <c r="K76" s="11">
        <v>4972739</v>
      </c>
      <c r="L76" s="11">
        <v>2</v>
      </c>
      <c r="M76" s="11">
        <v>19</v>
      </c>
      <c r="N76" s="11">
        <v>1.1573</v>
      </c>
      <c r="O76" s="11">
        <v>0.86409999999999998</v>
      </c>
      <c r="P76" s="11">
        <v>0.70350000000000001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8</v>
      </c>
      <c r="C77" s="11">
        <v>7</v>
      </c>
      <c r="D77" s="11">
        <v>94.357900000000001</v>
      </c>
      <c r="E77" s="11">
        <v>317.04629999999997</v>
      </c>
      <c r="F77" s="11">
        <v>167.36359999999999</v>
      </c>
      <c r="G77" s="11">
        <v>0</v>
      </c>
      <c r="H77" s="11">
        <v>1102</v>
      </c>
      <c r="I77" s="11">
        <v>0.48449999999999999</v>
      </c>
      <c r="J77" s="11">
        <v>29915.827099999999</v>
      </c>
      <c r="K77" s="11">
        <v>5973153</v>
      </c>
      <c r="L77" s="11">
        <v>2</v>
      </c>
      <c r="M77" s="11">
        <v>19</v>
      </c>
      <c r="N77" s="11">
        <v>1.0751999999999999</v>
      </c>
      <c r="O77" s="11">
        <v>0.93010000000000004</v>
      </c>
      <c r="P77" s="11">
        <v>0.70940000000000003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81</v>
      </c>
      <c r="B78" s="11" t="s">
        <v>7</v>
      </c>
      <c r="C78" s="11">
        <v>1</v>
      </c>
      <c r="D78" s="11">
        <v>17.178699999999999</v>
      </c>
      <c r="E78" s="11">
        <v>232.23849999999999</v>
      </c>
      <c r="F78" s="11">
        <v>84.377200000000002</v>
      </c>
      <c r="G78" s="11">
        <v>26</v>
      </c>
      <c r="H78" s="11">
        <v>744</v>
      </c>
      <c r="I78" s="11">
        <v>0.43880000000000002</v>
      </c>
      <c r="J78" s="11">
        <v>3989.5663</v>
      </c>
      <c r="K78" s="11">
        <v>796578</v>
      </c>
      <c r="L78" s="11">
        <v>2</v>
      </c>
      <c r="M78" s="11">
        <v>13</v>
      </c>
      <c r="N78" s="11">
        <v>1.8556999999999999</v>
      </c>
      <c r="O78" s="11">
        <v>0.53890000000000005</v>
      </c>
      <c r="P78" s="11">
        <v>0.7581</v>
      </c>
      <c r="Q78" s="11"/>
      <c r="R78" s="32">
        <f t="shared" ref="R78" si="66">(J79-J78)/(D79-D78)</f>
        <v>254.53848436120691</v>
      </c>
      <c r="S78" s="32">
        <f t="shared" ref="S78" si="67">(J80-J79)/(D80-D79)</f>
        <v>140.59232350686449</v>
      </c>
      <c r="T78" s="32">
        <f>R78/S78</f>
        <v>1.8104721368288572</v>
      </c>
      <c r="U78" s="37">
        <f>AVERAGE(T78:T86)</f>
        <v>1.795885454929083</v>
      </c>
      <c r="V78" s="32">
        <f t="shared" ref="V78" si="68">AVERAGE(D79,D82,D85)</f>
        <v>96.020666666666671</v>
      </c>
      <c r="W78" s="32">
        <f t="shared" si="44"/>
        <v>35.31910000000002</v>
      </c>
      <c r="X78" s="33">
        <f t="shared" ref="X78" si="69">AVERAGE(D78,D81,D84)</f>
        <v>14.624466666666669</v>
      </c>
      <c r="Y78" s="32">
        <f t="shared" ref="Y78" si="70">AVERAGE(O79,O82,O85)</f>
        <v>0.94336666666666658</v>
      </c>
    </row>
    <row r="79" spans="1:25">
      <c r="A79" s="36"/>
      <c r="B79" s="11" t="s">
        <v>60</v>
      </c>
      <c r="C79" s="11">
        <v>2</v>
      </c>
      <c r="D79" s="11">
        <v>99.080799999999996</v>
      </c>
      <c r="E79" s="11">
        <v>250.6722</v>
      </c>
      <c r="F79" s="11">
        <v>113.887</v>
      </c>
      <c r="G79" s="11">
        <v>0</v>
      </c>
      <c r="H79" s="11">
        <v>1176</v>
      </c>
      <c r="I79" s="11">
        <v>0.37619999999999998</v>
      </c>
      <c r="J79" s="11">
        <v>24836.8027</v>
      </c>
      <c r="K79" s="11">
        <v>4959048</v>
      </c>
      <c r="L79" s="11">
        <v>2</v>
      </c>
      <c r="M79" s="11">
        <v>13</v>
      </c>
      <c r="N79" s="11">
        <v>1.0569</v>
      </c>
      <c r="O79" s="11">
        <v>0.94610000000000005</v>
      </c>
      <c r="P79" s="11">
        <v>0.74150000000000005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8</v>
      </c>
      <c r="C80" s="11">
        <v>3</v>
      </c>
      <c r="D80" s="11">
        <v>133.51840000000001</v>
      </c>
      <c r="E80" s="11">
        <v>222.2799</v>
      </c>
      <c r="F80" s="11">
        <v>118.6581</v>
      </c>
      <c r="G80" s="11">
        <v>0</v>
      </c>
      <c r="H80" s="11">
        <v>1176</v>
      </c>
      <c r="I80" s="11">
        <v>0.80549999999999999</v>
      </c>
      <c r="J80" s="11">
        <v>29678.464899999999</v>
      </c>
      <c r="K80" s="11">
        <v>5925760</v>
      </c>
      <c r="L80" s="11">
        <v>2</v>
      </c>
      <c r="M80" s="11">
        <v>13</v>
      </c>
      <c r="N80" s="11">
        <v>1.1907000000000001</v>
      </c>
      <c r="O80" s="11">
        <v>0.83979999999999999</v>
      </c>
      <c r="P80" s="11">
        <v>0.92110000000000003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55</v>
      </c>
      <c r="B81" s="11" t="s">
        <v>7</v>
      </c>
      <c r="C81" s="11">
        <v>4</v>
      </c>
      <c r="D81" s="11">
        <v>10.9984</v>
      </c>
      <c r="E81" s="11">
        <v>253.0059</v>
      </c>
      <c r="F81" s="11">
        <v>87.9529</v>
      </c>
      <c r="G81" s="11">
        <v>55</v>
      </c>
      <c r="H81" s="11">
        <v>879</v>
      </c>
      <c r="I81" s="11">
        <v>0.33789999999999998</v>
      </c>
      <c r="J81" s="11">
        <v>2782.6615999999999</v>
      </c>
      <c r="K81" s="11">
        <v>555601</v>
      </c>
      <c r="L81" s="11">
        <v>2</v>
      </c>
      <c r="M81" s="11">
        <v>12</v>
      </c>
      <c r="N81" s="11">
        <v>3.5329000000000002</v>
      </c>
      <c r="O81" s="11">
        <v>0.28310000000000002</v>
      </c>
      <c r="P81" s="11">
        <v>0.72719999999999996</v>
      </c>
      <c r="Q81" s="11"/>
      <c r="R81" s="32">
        <f t="shared" ref="R81" si="71">(J82-J81)/(D82-D81)</f>
        <v>296.95483474352847</v>
      </c>
      <c r="S81" s="32">
        <f t="shared" ref="S81" si="72">(J83-J82)/(D83-D82)</f>
        <v>174.53739284743199</v>
      </c>
      <c r="T81" s="32">
        <f>R81/S81</f>
        <v>1.701382322142883</v>
      </c>
      <c r="U81" s="37"/>
      <c r="V81" s="32"/>
      <c r="W81" s="32"/>
      <c r="X81" s="34"/>
      <c r="Y81" s="32"/>
    </row>
    <row r="82" spans="1:25">
      <c r="A82" s="36"/>
      <c r="B82" s="11" t="s">
        <v>60</v>
      </c>
      <c r="C82" s="11">
        <v>5</v>
      </c>
      <c r="D82" s="11">
        <v>92.169200000000004</v>
      </c>
      <c r="E82" s="11">
        <v>291.71039999999999</v>
      </c>
      <c r="F82" s="11">
        <v>118.92140000000001</v>
      </c>
      <c r="G82" s="11">
        <v>7</v>
      </c>
      <c r="H82" s="11">
        <v>1255</v>
      </c>
      <c r="I82" s="11">
        <v>0.33950000000000002</v>
      </c>
      <c r="J82" s="11">
        <v>26886.723099999999</v>
      </c>
      <c r="K82" s="11">
        <v>5368346</v>
      </c>
      <c r="L82" s="11">
        <v>2</v>
      </c>
      <c r="M82" s="11">
        <v>12</v>
      </c>
      <c r="N82" s="11">
        <v>1.0684</v>
      </c>
      <c r="O82" s="11">
        <v>0.93600000000000005</v>
      </c>
      <c r="P82" s="11">
        <v>0.75760000000000005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8</v>
      </c>
      <c r="C83" s="11">
        <v>6</v>
      </c>
      <c r="D83" s="11">
        <v>127.10769999999999</v>
      </c>
      <c r="E83" s="11">
        <v>259.5027</v>
      </c>
      <c r="F83" s="11">
        <v>128.36070000000001</v>
      </c>
      <c r="G83" s="11">
        <v>0</v>
      </c>
      <c r="H83" s="11">
        <v>1255</v>
      </c>
      <c r="I83" s="11">
        <v>0.74390000000000001</v>
      </c>
      <c r="J83" s="11">
        <v>32984.7978</v>
      </c>
      <c r="K83" s="11">
        <v>6585920</v>
      </c>
      <c r="L83" s="11">
        <v>2</v>
      </c>
      <c r="M83" s="11">
        <v>12</v>
      </c>
      <c r="N83" s="11">
        <v>1.1989000000000001</v>
      </c>
      <c r="O83" s="11">
        <v>0.83409999999999995</v>
      </c>
      <c r="P83" s="11">
        <v>0.87829999999999997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56</v>
      </c>
      <c r="B84" s="11" t="s">
        <v>7</v>
      </c>
      <c r="C84" s="11">
        <v>7</v>
      </c>
      <c r="D84" s="11">
        <v>15.696300000000001</v>
      </c>
      <c r="E84" s="11">
        <v>295.19850000000002</v>
      </c>
      <c r="F84" s="11">
        <v>109.18340000000001</v>
      </c>
      <c r="G84" s="11">
        <v>34</v>
      </c>
      <c r="H84" s="11">
        <v>793</v>
      </c>
      <c r="I84" s="11">
        <v>0.17299999999999999</v>
      </c>
      <c r="J84" s="11">
        <v>4633.5138999999999</v>
      </c>
      <c r="K84" s="11">
        <v>925152</v>
      </c>
      <c r="L84" s="11">
        <v>2</v>
      </c>
      <c r="M84" s="11">
        <v>11</v>
      </c>
      <c r="N84" s="11">
        <v>1.4404999999999999</v>
      </c>
      <c r="O84" s="11">
        <v>0.69420000000000004</v>
      </c>
      <c r="P84" s="11">
        <v>0.52649999999999997</v>
      </c>
      <c r="Q84" s="11"/>
      <c r="R84" s="32">
        <f t="shared" ref="R84" si="73">(J85-J84)/(D85-D84)</f>
        <v>311.6351926938928</v>
      </c>
      <c r="S84" s="32">
        <f t="shared" ref="S84" si="74">(J86-J85)/(D86-D85)</f>
        <v>166.13438323510437</v>
      </c>
      <c r="T84" s="32">
        <f>R84/S84</f>
        <v>1.8758019058155084</v>
      </c>
      <c r="U84" s="37"/>
      <c r="V84" s="32"/>
      <c r="W84" s="32"/>
      <c r="X84" s="34"/>
      <c r="Y84" s="32"/>
    </row>
    <row r="85" spans="1:25">
      <c r="A85" s="36"/>
      <c r="B85" s="11" t="s">
        <v>60</v>
      </c>
      <c r="C85" s="11">
        <v>8</v>
      </c>
      <c r="D85" s="11">
        <v>96.811999999999998</v>
      </c>
      <c r="E85" s="11">
        <v>308.97019999999998</v>
      </c>
      <c r="F85" s="11">
        <v>132.584</v>
      </c>
      <c r="G85" s="11">
        <v>0</v>
      </c>
      <c r="H85" s="11">
        <v>980</v>
      </c>
      <c r="I85" s="11">
        <v>0.34470000000000001</v>
      </c>
      <c r="J85" s="11">
        <v>29912.020700000001</v>
      </c>
      <c r="K85" s="11">
        <v>5972393</v>
      </c>
      <c r="L85" s="11">
        <v>2</v>
      </c>
      <c r="M85" s="11">
        <v>11</v>
      </c>
      <c r="N85" s="11">
        <v>1.0548</v>
      </c>
      <c r="O85" s="11">
        <v>0.94799999999999995</v>
      </c>
      <c r="P85" s="11">
        <v>0.76900000000000002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8</v>
      </c>
      <c r="C86" s="11">
        <v>9</v>
      </c>
      <c r="D86" s="11">
        <v>133.39320000000001</v>
      </c>
      <c r="E86" s="11">
        <v>269.79939999999999</v>
      </c>
      <c r="F86" s="11">
        <v>141.04349999999999</v>
      </c>
      <c r="G86" s="11">
        <v>0</v>
      </c>
      <c r="H86" s="11">
        <v>980</v>
      </c>
      <c r="I86" s="11">
        <v>0.76</v>
      </c>
      <c r="J86" s="11">
        <v>35989.415800000002</v>
      </c>
      <c r="K86" s="11">
        <v>7185838</v>
      </c>
      <c r="L86" s="11">
        <v>2</v>
      </c>
      <c r="M86" s="11">
        <v>11</v>
      </c>
      <c r="N86" s="11">
        <v>1.1758999999999999</v>
      </c>
      <c r="O86" s="11">
        <v>0.85040000000000004</v>
      </c>
      <c r="P86" s="11">
        <v>0.88880000000000003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9" t="s">
        <v>108</v>
      </c>
      <c r="B87" s="11" t="s">
        <v>7</v>
      </c>
      <c r="C87" s="11" t="s">
        <v>114</v>
      </c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32">
        <f t="shared" ref="R87" si="75">(J88-J87)/(D88-D87)</f>
        <v>223.48109606424754</v>
      </c>
      <c r="S87" s="32">
        <f t="shared" ref="S87" si="76">(J89-J88)/(D89-D88)</f>
        <v>70.347330634175108</v>
      </c>
      <c r="T87" s="32">
        <f>R87/S87</f>
        <v>3.1768241104471877</v>
      </c>
      <c r="U87" s="37">
        <f>AVERAGE(T87:T95)</f>
        <v>3.1542418769144818</v>
      </c>
      <c r="V87" s="32">
        <f t="shared" ref="V87" si="77">AVERAGE(D88,D91,D94)</f>
        <v>48.082133333333331</v>
      </c>
      <c r="W87" s="32">
        <f t="shared" ref="W87" si="78">AVERAGE(D89,D92,D95)-V87</f>
        <v>66.865233333333336</v>
      </c>
      <c r="X87" s="38" t="s">
        <v>115</v>
      </c>
      <c r="Y87" s="32">
        <f>AVERAGE(O88,O91,O94)</f>
        <v>0.69666666666666666</v>
      </c>
    </row>
    <row r="88" spans="1:25">
      <c r="A88" s="39"/>
      <c r="B88" s="11" t="s">
        <v>60</v>
      </c>
      <c r="C88" s="11">
        <v>1</v>
      </c>
      <c r="D88" s="11">
        <v>49.1723</v>
      </c>
      <c r="E88" s="11">
        <v>223.4812</v>
      </c>
      <c r="F88" s="11">
        <v>89.068700000000007</v>
      </c>
      <c r="G88" s="11">
        <v>8</v>
      </c>
      <c r="H88" s="11">
        <v>1002</v>
      </c>
      <c r="I88" s="11">
        <v>0.53159999999999996</v>
      </c>
      <c r="J88" s="11">
        <v>10989.0795</v>
      </c>
      <c r="K88" s="11">
        <v>2194138</v>
      </c>
      <c r="L88" s="11">
        <v>2</v>
      </c>
      <c r="M88" s="11">
        <v>14</v>
      </c>
      <c r="N88" s="11">
        <v>1.4103000000000001</v>
      </c>
      <c r="O88" s="11">
        <v>0.70899999999999996</v>
      </c>
      <c r="P88" s="11">
        <v>0.77969999999999995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9"/>
      <c r="B89" s="11" t="s">
        <v>68</v>
      </c>
      <c r="C89" s="11">
        <v>2</v>
      </c>
      <c r="D89" s="11">
        <v>117.3664</v>
      </c>
      <c r="E89" s="11">
        <v>134.50489999999999</v>
      </c>
      <c r="F89" s="11">
        <v>106.1858</v>
      </c>
      <c r="G89" s="11">
        <v>0</v>
      </c>
      <c r="H89" s="11">
        <v>1002</v>
      </c>
      <c r="I89" s="11">
        <v>0.68810000000000004</v>
      </c>
      <c r="J89" s="11">
        <v>15786.3524</v>
      </c>
      <c r="K89" s="11">
        <v>3151987</v>
      </c>
      <c r="L89" s="11">
        <v>2</v>
      </c>
      <c r="M89" s="11">
        <v>14</v>
      </c>
      <c r="N89" s="11">
        <v>1.0625</v>
      </c>
      <c r="O89" s="11">
        <v>0.94120000000000004</v>
      </c>
      <c r="P89" s="11">
        <v>0.86470000000000002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9" t="s">
        <v>57</v>
      </c>
      <c r="B90" s="11" t="s">
        <v>7</v>
      </c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32">
        <f t="shared" ref="R90" si="79">(J91-J90)/(D91-D90)</f>
        <v>216.26785184557357</v>
      </c>
      <c r="S90" s="32">
        <f t="shared" ref="S90" si="80">(J92-J91)/(D92-D91)</f>
        <v>68.539442057719512</v>
      </c>
      <c r="T90" s="32">
        <f>R90/S90</f>
        <v>3.1553780619259593</v>
      </c>
      <c r="U90" s="37"/>
      <c r="V90" s="32"/>
      <c r="W90" s="32"/>
      <c r="X90" s="34"/>
      <c r="Y90" s="32"/>
    </row>
    <row r="91" spans="1:25">
      <c r="A91" s="39"/>
      <c r="B91" s="11" t="s">
        <v>60</v>
      </c>
      <c r="C91" s="11">
        <v>3</v>
      </c>
      <c r="D91" s="11">
        <v>47.194000000000003</v>
      </c>
      <c r="E91" s="11">
        <v>216.268</v>
      </c>
      <c r="F91" s="11">
        <v>86.199299999999994</v>
      </c>
      <c r="G91" s="11">
        <v>3</v>
      </c>
      <c r="H91" s="11">
        <v>1001</v>
      </c>
      <c r="I91" s="11">
        <v>0.52859999999999996</v>
      </c>
      <c r="J91" s="11">
        <v>10206.545</v>
      </c>
      <c r="K91" s="11">
        <v>2037893</v>
      </c>
      <c r="L91" s="11">
        <v>2</v>
      </c>
      <c r="M91" s="11">
        <v>15</v>
      </c>
      <c r="N91" s="11">
        <v>1.3534999999999999</v>
      </c>
      <c r="O91" s="11">
        <v>0.73880000000000001</v>
      </c>
      <c r="P91" s="11">
        <v>0.76200000000000001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9"/>
      <c r="B92" s="11" t="s">
        <v>68</v>
      </c>
      <c r="C92" s="11">
        <v>4</v>
      </c>
      <c r="D92" s="11">
        <v>114.3013</v>
      </c>
      <c r="E92" s="11">
        <v>129.5352</v>
      </c>
      <c r="F92" s="11">
        <v>102.929</v>
      </c>
      <c r="G92" s="11">
        <v>0</v>
      </c>
      <c r="H92" s="11">
        <v>1001</v>
      </c>
      <c r="I92" s="11">
        <v>0.65749999999999997</v>
      </c>
      <c r="J92" s="11">
        <v>14806.0419</v>
      </c>
      <c r="K92" s="11">
        <v>2956253</v>
      </c>
      <c r="L92" s="11">
        <v>2</v>
      </c>
      <c r="M92" s="11">
        <v>15</v>
      </c>
      <c r="N92" s="11">
        <v>1.0274000000000001</v>
      </c>
      <c r="O92" s="11">
        <v>0.97330000000000005</v>
      </c>
      <c r="P92" s="11">
        <v>0.84760000000000002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9" t="s">
        <v>58</v>
      </c>
      <c r="B93" s="11" t="s">
        <v>7</v>
      </c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32">
        <f t="shared" ref="R93" si="81">(J94-J93)/(D94-D93)</f>
        <v>199.33838484046609</v>
      </c>
      <c r="S93" s="32">
        <f t="shared" ref="S93" si="82">(J95-J94)/(D95-D94)</f>
        <v>63.675735860557495</v>
      </c>
      <c r="T93" s="32">
        <f>R93/S93</f>
        <v>3.1305234583702988</v>
      </c>
      <c r="U93" s="37"/>
      <c r="V93" s="32"/>
      <c r="W93" s="32"/>
      <c r="X93" s="34"/>
      <c r="Y93" s="32"/>
    </row>
    <row r="94" spans="1:25">
      <c r="A94" s="39"/>
      <c r="B94" s="11" t="s">
        <v>60</v>
      </c>
      <c r="C94" s="11">
        <v>5</v>
      </c>
      <c r="D94" s="11">
        <v>47.880099999999999</v>
      </c>
      <c r="E94" s="11">
        <v>199.3383</v>
      </c>
      <c r="F94" s="11">
        <v>83.277600000000007</v>
      </c>
      <c r="G94" s="11">
        <v>0</v>
      </c>
      <c r="H94" s="11">
        <v>616</v>
      </c>
      <c r="I94" s="11">
        <v>0.57789999999999997</v>
      </c>
      <c r="J94" s="11">
        <v>9544.3418000000001</v>
      </c>
      <c r="K94" s="11">
        <v>1905674</v>
      </c>
      <c r="L94" s="11">
        <v>2</v>
      </c>
      <c r="M94" s="11">
        <v>16</v>
      </c>
      <c r="N94" s="11">
        <v>1.5570999999999999</v>
      </c>
      <c r="O94" s="11">
        <v>0.64219999999999999</v>
      </c>
      <c r="P94" s="11">
        <v>0.85299999999999998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42"/>
      <c r="B95" s="7" t="s">
        <v>68</v>
      </c>
      <c r="C95" s="7">
        <v>6</v>
      </c>
      <c r="D95" s="7">
        <v>113.17440000000001</v>
      </c>
      <c r="E95" s="7">
        <v>121.0698</v>
      </c>
      <c r="F95" s="7">
        <v>96.826099999999997</v>
      </c>
      <c r="G95" s="7">
        <v>0</v>
      </c>
      <c r="H95" s="7">
        <v>793</v>
      </c>
      <c r="I95" s="7">
        <v>0.68089999999999995</v>
      </c>
      <c r="J95" s="7">
        <v>13702.0044</v>
      </c>
      <c r="K95" s="7">
        <v>2735815</v>
      </c>
      <c r="L95" s="7">
        <v>2</v>
      </c>
      <c r="M95" s="7">
        <v>16</v>
      </c>
      <c r="N95" s="7">
        <v>1.0746</v>
      </c>
      <c r="O95" s="7">
        <v>0.93059999999999998</v>
      </c>
      <c r="P95" s="7">
        <v>0.85929999999999995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/>
      <c r="U96" s="13"/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91</v>
      </c>
      <c r="U97" s="13">
        <f>AVERAGE(U6:U95)</f>
        <v>2.0065059012311295</v>
      </c>
      <c r="V97" s="13">
        <f t="shared" ref="V97:Y97" si="83">AVERAGE(V6:V95)</f>
        <v>57.087190000000007</v>
      </c>
      <c r="W97" s="13">
        <f t="shared" si="83"/>
        <v>39.400770000000001</v>
      </c>
      <c r="X97" s="13">
        <f t="shared" si="83"/>
        <v>7.6554037037037039</v>
      </c>
      <c r="Y97" s="13">
        <f t="shared" si="83"/>
        <v>0.80562333333333336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49773608756180582</v>
      </c>
      <c r="V98" s="20">
        <f t="shared" ref="V98:Y98" si="84">STDEVA(V6:V95)</f>
        <v>18.942024521050023</v>
      </c>
      <c r="W98" s="20">
        <f t="shared" si="84"/>
        <v>14.692998667556013</v>
      </c>
      <c r="X98" s="20">
        <f t="shared" si="84"/>
        <v>4.6364544937596133</v>
      </c>
      <c r="Y98" s="20">
        <f t="shared" si="84"/>
        <v>0.11572646874376348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71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61</v>
      </c>
      <c r="S100" s="17" t="s">
        <v>66</v>
      </c>
      <c r="T100" s="17" t="s">
        <v>70</v>
      </c>
      <c r="U100" s="21" t="s">
        <v>92</v>
      </c>
      <c r="V100" s="17" t="s">
        <v>65</v>
      </c>
      <c r="W100" s="17" t="s">
        <v>69</v>
      </c>
      <c r="X100" s="17" t="s">
        <v>19</v>
      </c>
      <c r="Y100" s="12" t="s">
        <v>63</v>
      </c>
      <c r="Z100" s="11"/>
      <c r="AA100" s="25" t="s">
        <v>64</v>
      </c>
    </row>
    <row r="101" spans="1:27">
      <c r="A101" s="36" t="s">
        <v>72</v>
      </c>
      <c r="B101" s="11" t="s">
        <v>7</v>
      </c>
      <c r="C101" s="11">
        <v>1</v>
      </c>
      <c r="D101" s="11">
        <v>1.1819999999999999</v>
      </c>
      <c r="E101" s="11">
        <v>358.3347</v>
      </c>
      <c r="F101" s="11">
        <v>120.1896</v>
      </c>
      <c r="G101" s="11">
        <v>130</v>
      </c>
      <c r="H101" s="11">
        <v>710</v>
      </c>
      <c r="I101" s="11">
        <v>0.47220000000000001</v>
      </c>
      <c r="J101" s="11">
        <v>423.54379999999998</v>
      </c>
      <c r="K101" s="11">
        <v>84567</v>
      </c>
      <c r="L101" s="11">
        <v>2</v>
      </c>
      <c r="M101" s="11">
        <v>14</v>
      </c>
      <c r="N101" s="11">
        <v>2.5219999999999998</v>
      </c>
      <c r="O101" s="11">
        <v>0.39650000000000002</v>
      </c>
      <c r="P101" s="11">
        <v>0.66669999999999996</v>
      </c>
      <c r="Q101" s="11"/>
      <c r="R101" s="32">
        <f>(J102-J101)/(D102-D101)</f>
        <v>554.72822093008267</v>
      </c>
      <c r="S101" s="32">
        <f>(J103-J102)/(D103-D102)</f>
        <v>376.66825451024062</v>
      </c>
      <c r="T101" s="32">
        <f>R101/S101</f>
        <v>1.4727235817931161</v>
      </c>
      <c r="U101" s="37">
        <f>AVERAGE(T101:T109)</f>
        <v>1.4691539586953473</v>
      </c>
      <c r="V101" s="32">
        <f>AVERAGE(D102,D105,D108)</f>
        <v>24.4359</v>
      </c>
      <c r="W101" s="32">
        <f>AVERAGE(D103,D106,D109)-V101</f>
        <v>19.153699999999997</v>
      </c>
      <c r="X101" s="33">
        <f>AVERAGE(D101,D104,D107)</f>
        <v>1.2270666666666665</v>
      </c>
      <c r="Y101" s="32">
        <f>AVERAGE(O102,O105,O108)</f>
        <v>0.60253333333333325</v>
      </c>
      <c r="Z101" s="11" t="s">
        <v>29</v>
      </c>
      <c r="AA101" s="11">
        <f>AVERAGE(I102,I105,I108)</f>
        <v>0.7213666666666666</v>
      </c>
    </row>
    <row r="102" spans="1:27">
      <c r="A102" s="36"/>
      <c r="B102" s="11" t="s">
        <v>60</v>
      </c>
      <c r="C102" s="11">
        <v>2</v>
      </c>
      <c r="D102" s="11">
        <v>24.450900000000001</v>
      </c>
      <c r="E102" s="11">
        <v>545.23350000000005</v>
      </c>
      <c r="F102" s="11">
        <v>173.233</v>
      </c>
      <c r="G102" s="11">
        <v>130</v>
      </c>
      <c r="H102" s="11">
        <v>1041</v>
      </c>
      <c r="I102" s="11">
        <v>0.74709999999999999</v>
      </c>
      <c r="J102" s="11">
        <v>13331.4593</v>
      </c>
      <c r="K102" s="11">
        <v>2661830</v>
      </c>
      <c r="L102" s="11">
        <v>2</v>
      </c>
      <c r="M102" s="11">
        <v>14</v>
      </c>
      <c r="N102" s="11">
        <v>1.5105999999999999</v>
      </c>
      <c r="O102" s="11">
        <v>0.66200000000000003</v>
      </c>
      <c r="P102" s="11">
        <v>0.92300000000000004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0</v>
      </c>
      <c r="AA102" s="11">
        <f>AVERAGE(I111,I114,I117)</f>
        <v>0.75910000000000011</v>
      </c>
    </row>
    <row r="103" spans="1:27">
      <c r="A103" s="36"/>
      <c r="B103" s="11" t="s">
        <v>68</v>
      </c>
      <c r="C103" s="11">
        <v>3</v>
      </c>
      <c r="D103" s="11">
        <v>42.315800000000003</v>
      </c>
      <c r="E103" s="11">
        <v>474.0686</v>
      </c>
      <c r="F103" s="11">
        <v>183.60390000000001</v>
      </c>
      <c r="G103" s="11">
        <v>1</v>
      </c>
      <c r="H103" s="11">
        <v>1041</v>
      </c>
      <c r="I103" s="11">
        <v>0.82799999999999996</v>
      </c>
      <c r="J103" s="11">
        <v>20060.599999999999</v>
      </c>
      <c r="K103" s="11">
        <v>4005406</v>
      </c>
      <c r="L103" s="11">
        <v>2</v>
      </c>
      <c r="M103" s="11">
        <v>14</v>
      </c>
      <c r="N103" s="11">
        <v>1.1409</v>
      </c>
      <c r="O103" s="11">
        <v>0.87649999999999995</v>
      </c>
      <c r="P103" s="11">
        <v>0.94869999999999999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1</v>
      </c>
      <c r="AA103" s="11">
        <f>AVERAGE(I120,I123,I126)</f>
        <v>0.82463333333333333</v>
      </c>
    </row>
    <row r="104" spans="1:27">
      <c r="A104" s="36" t="s">
        <v>32</v>
      </c>
      <c r="B104" s="11" t="s">
        <v>7</v>
      </c>
      <c r="C104" s="11">
        <v>4</v>
      </c>
      <c r="D104" s="11">
        <v>1.7129000000000001</v>
      </c>
      <c r="E104" s="11">
        <v>375.8947</v>
      </c>
      <c r="F104" s="11">
        <v>167.10050000000001</v>
      </c>
      <c r="G104" s="11">
        <v>102</v>
      </c>
      <c r="H104" s="11">
        <v>885</v>
      </c>
      <c r="I104" s="11">
        <v>0.67820000000000003</v>
      </c>
      <c r="J104" s="11">
        <v>643.85749999999996</v>
      </c>
      <c r="K104" s="11">
        <v>128556</v>
      </c>
      <c r="L104" s="11">
        <v>2</v>
      </c>
      <c r="M104" s="11">
        <v>15</v>
      </c>
      <c r="N104" s="11">
        <v>1.1980999999999999</v>
      </c>
      <c r="O104" s="11">
        <v>0.8347</v>
      </c>
      <c r="P104" s="11">
        <v>0.83109999999999995</v>
      </c>
      <c r="Q104" s="11"/>
      <c r="R104" s="32">
        <f t="shared" ref="R104" si="85">(J105-J104)/(D105-D104)</f>
        <v>554.21731416471641</v>
      </c>
      <c r="S104" s="32">
        <f t="shared" ref="S104" si="86">(J106-J105)/(D106-D105)</f>
        <v>376.56300744604761</v>
      </c>
      <c r="T104" s="32">
        <f>R104/S104</f>
        <v>1.4717784360273956</v>
      </c>
      <c r="U104" s="37"/>
      <c r="V104" s="32"/>
      <c r="W104" s="32"/>
      <c r="X104" s="34"/>
      <c r="Y104" s="32"/>
      <c r="Z104" s="11" t="s">
        <v>33</v>
      </c>
      <c r="AA104" s="11">
        <f>AVERAGE(I123,I126,I129)</f>
        <v>0.82330000000000003</v>
      </c>
    </row>
    <row r="105" spans="1:27">
      <c r="A105" s="36"/>
      <c r="B105" s="11" t="s">
        <v>60</v>
      </c>
      <c r="C105" s="11">
        <v>5</v>
      </c>
      <c r="D105" s="11">
        <v>24.145399999999999</v>
      </c>
      <c r="E105" s="11">
        <v>541.56629999999996</v>
      </c>
      <c r="F105" s="11">
        <v>172.26740000000001</v>
      </c>
      <c r="G105" s="11">
        <v>93</v>
      </c>
      <c r="H105" s="11">
        <v>1132</v>
      </c>
      <c r="I105" s="11">
        <v>0.71709999999999996</v>
      </c>
      <c r="J105" s="11">
        <v>13076.3374</v>
      </c>
      <c r="K105" s="11">
        <v>2610891</v>
      </c>
      <c r="L105" s="11">
        <v>2</v>
      </c>
      <c r="M105" s="11">
        <v>15</v>
      </c>
      <c r="N105" s="11">
        <v>1.7330000000000001</v>
      </c>
      <c r="O105" s="11">
        <v>0.57699999999999996</v>
      </c>
      <c r="P105" s="11">
        <v>0.92330000000000001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4</v>
      </c>
      <c r="AA105" s="11">
        <f>AVERAGE(I138,I141,I144)</f>
        <v>0.74009999999999998</v>
      </c>
    </row>
    <row r="106" spans="1:27">
      <c r="A106" s="36"/>
      <c r="B106" s="11" t="s">
        <v>68</v>
      </c>
      <c r="C106" s="11">
        <v>6</v>
      </c>
      <c r="D106" s="11">
        <v>43.162199999999999</v>
      </c>
      <c r="E106" s="11">
        <v>468.86739999999998</v>
      </c>
      <c r="F106" s="11">
        <v>179.22190000000001</v>
      </c>
      <c r="G106" s="11">
        <v>8</v>
      </c>
      <c r="H106" s="11">
        <v>1132</v>
      </c>
      <c r="I106" s="11">
        <v>0.80930000000000002</v>
      </c>
      <c r="J106" s="11">
        <v>20237.360799999999</v>
      </c>
      <c r="K106" s="11">
        <v>4040699</v>
      </c>
      <c r="L106" s="11">
        <v>2</v>
      </c>
      <c r="M106" s="11">
        <v>15</v>
      </c>
      <c r="N106" s="11">
        <v>1.1231</v>
      </c>
      <c r="O106" s="11">
        <v>0.89039999999999997</v>
      </c>
      <c r="P106" s="11">
        <v>0.94720000000000004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5</v>
      </c>
      <c r="AA106" s="11">
        <f>AVERAGE(I147,I150,I153)</f>
        <v>0.84473333333333345</v>
      </c>
    </row>
    <row r="107" spans="1:27">
      <c r="A107" s="36" t="s">
        <v>36</v>
      </c>
      <c r="B107" s="11" t="s">
        <v>7</v>
      </c>
      <c r="C107" s="11">
        <v>7</v>
      </c>
      <c r="D107" s="11">
        <v>0.7863</v>
      </c>
      <c r="E107" s="11">
        <v>508.6497</v>
      </c>
      <c r="F107" s="11">
        <v>123.5491</v>
      </c>
      <c r="G107" s="11">
        <v>148</v>
      </c>
      <c r="H107" s="11">
        <v>826</v>
      </c>
      <c r="I107" s="11">
        <v>0.8306</v>
      </c>
      <c r="J107" s="11">
        <v>399.95929999999998</v>
      </c>
      <c r="K107" s="11">
        <v>79858</v>
      </c>
      <c r="L107" s="11">
        <v>2</v>
      </c>
      <c r="M107" s="11">
        <v>16</v>
      </c>
      <c r="N107" s="11">
        <v>1.5209999999999999</v>
      </c>
      <c r="O107" s="11">
        <v>0.65749999999999997</v>
      </c>
      <c r="P107" s="11">
        <v>0.9345</v>
      </c>
      <c r="Q107" s="11"/>
      <c r="R107" s="32">
        <f t="shared" ref="R107" si="87">(J108-J107)/(D108-D107)</f>
        <v>528.33207802684205</v>
      </c>
      <c r="S107" s="32">
        <f t="shared" ref="S107" si="88">(J109-J108)/(D109-D108)</f>
        <v>361.13914885759556</v>
      </c>
      <c r="T107" s="32">
        <f>R107/S107</f>
        <v>1.4629598582655299</v>
      </c>
      <c r="U107" s="37"/>
      <c r="V107" s="32"/>
      <c r="W107" s="32"/>
      <c r="X107" s="34"/>
      <c r="Y107" s="32"/>
      <c r="Z107" s="11" t="s">
        <v>37</v>
      </c>
      <c r="AA107" s="11">
        <f>AVERAGE(I159,I162,I165)</f>
        <v>0.79966666666666664</v>
      </c>
    </row>
    <row r="108" spans="1:27">
      <c r="A108" s="36"/>
      <c r="B108" s="11" t="s">
        <v>60</v>
      </c>
      <c r="C108" s="11">
        <v>8</v>
      </c>
      <c r="D108" s="11">
        <v>24.711400000000001</v>
      </c>
      <c r="E108" s="11">
        <v>527.70709999999997</v>
      </c>
      <c r="F108" s="11">
        <v>173.19820000000001</v>
      </c>
      <c r="G108" s="11">
        <v>85</v>
      </c>
      <c r="H108" s="11">
        <v>1225</v>
      </c>
      <c r="I108" s="11">
        <v>0.69989999999999997</v>
      </c>
      <c r="J108" s="11">
        <v>13040.357099999999</v>
      </c>
      <c r="K108" s="11">
        <v>2603707</v>
      </c>
      <c r="L108" s="11">
        <v>2</v>
      </c>
      <c r="M108" s="11">
        <v>16</v>
      </c>
      <c r="N108" s="11">
        <v>1.7587999999999999</v>
      </c>
      <c r="O108" s="11">
        <v>0.56859999999999999</v>
      </c>
      <c r="P108" s="11">
        <v>0.86650000000000005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38</v>
      </c>
      <c r="AA108" s="11">
        <f>AVERAGE(I165,I168,I171)</f>
        <v>0.89456666666666662</v>
      </c>
    </row>
    <row r="109" spans="1:27">
      <c r="A109" s="36"/>
      <c r="B109" s="11" t="s">
        <v>68</v>
      </c>
      <c r="C109" s="11">
        <v>9</v>
      </c>
      <c r="D109" s="11">
        <v>45.290799999999997</v>
      </c>
      <c r="E109" s="11">
        <v>452.02089999999998</v>
      </c>
      <c r="F109" s="11">
        <v>179.43719999999999</v>
      </c>
      <c r="G109" s="11">
        <v>3</v>
      </c>
      <c r="H109" s="11">
        <v>1225</v>
      </c>
      <c r="I109" s="11">
        <v>0.89239999999999997</v>
      </c>
      <c r="J109" s="11">
        <v>20472.384099999999</v>
      </c>
      <c r="K109" s="11">
        <v>4087625</v>
      </c>
      <c r="L109" s="11">
        <v>2</v>
      </c>
      <c r="M109" s="11">
        <v>16</v>
      </c>
      <c r="N109" s="11">
        <v>1.0947</v>
      </c>
      <c r="O109" s="11">
        <v>0.91349999999999998</v>
      </c>
      <c r="P109" s="11">
        <v>0.95799999999999996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39</v>
      </c>
      <c r="AA109" s="11">
        <f>AVERAGE(I174,I177,I180)</f>
        <v>0.7970666666666667</v>
      </c>
    </row>
    <row r="110" spans="1:27">
      <c r="A110" s="36" t="s">
        <v>99</v>
      </c>
      <c r="B110" s="11" t="s">
        <v>7</v>
      </c>
      <c r="C110" s="11">
        <v>1</v>
      </c>
      <c r="D110" s="11">
        <v>2.3940000000000001</v>
      </c>
      <c r="E110" s="11">
        <v>260.32010000000002</v>
      </c>
      <c r="F110" s="11">
        <v>163.99260000000001</v>
      </c>
      <c r="G110" s="11">
        <v>71</v>
      </c>
      <c r="H110" s="11">
        <v>973</v>
      </c>
      <c r="I110" s="11">
        <v>0.79069999999999996</v>
      </c>
      <c r="J110" s="11">
        <v>623.2079</v>
      </c>
      <c r="K110" s="11">
        <v>124433</v>
      </c>
      <c r="L110" s="11">
        <v>2</v>
      </c>
      <c r="M110" s="11">
        <v>9</v>
      </c>
      <c r="N110" s="11">
        <v>1.0641</v>
      </c>
      <c r="O110" s="11">
        <v>0.93979999999999997</v>
      </c>
      <c r="P110" s="11">
        <v>0.90790000000000004</v>
      </c>
      <c r="Q110" s="11"/>
      <c r="R110" s="32">
        <f t="shared" ref="R110" si="89">(J111-J110)/(D111-D110)</f>
        <v>632.76501501255677</v>
      </c>
      <c r="S110" s="32">
        <f t="shared" ref="S110" si="90">(J112-J111)/(D112-D111)</f>
        <v>321.47352097475078</v>
      </c>
      <c r="T110" s="32">
        <f>R110/S110</f>
        <v>1.9683270121095151</v>
      </c>
      <c r="U110" s="37">
        <f>AVERAGE(T110:T118)</f>
        <v>1.989462410766129</v>
      </c>
      <c r="V110" s="32">
        <f t="shared" ref="V110" si="91">AVERAGE(D111,D114,D117)</f>
        <v>33.287366666666664</v>
      </c>
      <c r="W110" s="32">
        <f t="shared" ref="W110" si="92">AVERAGE(D112,D115,D118)-V110</f>
        <v>19.796466666666674</v>
      </c>
      <c r="X110" s="33">
        <f t="shared" ref="X110" si="93">AVERAGE(D110,D113,D116)</f>
        <v>2.4875000000000003</v>
      </c>
      <c r="Y110" s="32">
        <f t="shared" ref="Y110" si="94">AVERAGE(O111,O114,O117)</f>
        <v>0.82220000000000004</v>
      </c>
      <c r="Z110" s="11" t="s">
        <v>40</v>
      </c>
      <c r="AA110" s="11">
        <f>AVERAGE(I183,I186,I189)</f>
        <v>0.73336666666666661</v>
      </c>
    </row>
    <row r="111" spans="1:27">
      <c r="A111" s="36"/>
      <c r="B111" s="11" t="s">
        <v>60</v>
      </c>
      <c r="C111" s="11">
        <v>2</v>
      </c>
      <c r="D111" s="11">
        <v>32.935099999999998</v>
      </c>
      <c r="E111" s="11">
        <v>605.69240000000002</v>
      </c>
      <c r="F111" s="11">
        <v>265.39830000000001</v>
      </c>
      <c r="G111" s="11">
        <v>55</v>
      </c>
      <c r="H111" s="11">
        <v>1356</v>
      </c>
      <c r="I111" s="11">
        <v>0.76519999999999999</v>
      </c>
      <c r="J111" s="11">
        <v>19948.547500000001</v>
      </c>
      <c r="K111" s="11">
        <v>3983033</v>
      </c>
      <c r="L111" s="11">
        <v>2</v>
      </c>
      <c r="M111" s="11">
        <v>9</v>
      </c>
      <c r="N111" s="11">
        <v>1.2617</v>
      </c>
      <c r="O111" s="11">
        <v>0.79259999999999997</v>
      </c>
      <c r="P111" s="11">
        <v>0.92400000000000004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0.79379000000000011</v>
      </c>
    </row>
    <row r="112" spans="1:27">
      <c r="A112" s="36"/>
      <c r="B112" s="11" t="s">
        <v>68</v>
      </c>
      <c r="C112" s="11">
        <v>3</v>
      </c>
      <c r="D112" s="11">
        <v>50.5396</v>
      </c>
      <c r="E112" s="11">
        <v>506.69060000000002</v>
      </c>
      <c r="F112" s="11">
        <v>267.77519999999998</v>
      </c>
      <c r="G112" s="11">
        <v>13</v>
      </c>
      <c r="H112" s="11">
        <v>1356</v>
      </c>
      <c r="I112" s="11">
        <v>0.51229999999999998</v>
      </c>
      <c r="J112" s="11">
        <v>25607.928100000001</v>
      </c>
      <c r="K112" s="11">
        <v>5113015</v>
      </c>
      <c r="L112" s="11">
        <v>2</v>
      </c>
      <c r="M112" s="11">
        <v>9</v>
      </c>
      <c r="N112" s="11">
        <v>1.3309</v>
      </c>
      <c r="O112" s="11">
        <v>0.75139999999999996</v>
      </c>
      <c r="P112" s="11">
        <v>0.80720000000000003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5.2536381151012369E-2</v>
      </c>
    </row>
    <row r="113" spans="1:25">
      <c r="A113" s="36" t="s">
        <v>41</v>
      </c>
      <c r="B113" s="11" t="s">
        <v>7</v>
      </c>
      <c r="C113" s="11">
        <v>4</v>
      </c>
      <c r="D113" s="11">
        <v>2.2488000000000001</v>
      </c>
      <c r="E113" s="11">
        <v>262.69709999999998</v>
      </c>
      <c r="F113" s="11">
        <v>176.87020000000001</v>
      </c>
      <c r="G113" s="11">
        <v>71</v>
      </c>
      <c r="H113" s="11">
        <v>1075</v>
      </c>
      <c r="I113" s="11">
        <v>0.67969999999999997</v>
      </c>
      <c r="J113" s="11">
        <v>590.74360000000001</v>
      </c>
      <c r="K113" s="11">
        <v>117951</v>
      </c>
      <c r="L113" s="11">
        <v>2</v>
      </c>
      <c r="M113" s="11">
        <v>9</v>
      </c>
      <c r="N113" s="11">
        <v>1.2796000000000001</v>
      </c>
      <c r="O113" s="11">
        <v>0.78149999999999997</v>
      </c>
      <c r="P113" s="11">
        <v>0.85199999999999998</v>
      </c>
      <c r="Q113" s="11"/>
      <c r="R113" s="32">
        <f t="shared" ref="R113" si="95">(J114-J113)/(D114-D113)</f>
        <v>632.12654528885014</v>
      </c>
      <c r="S113" s="32">
        <f t="shared" ref="S113" si="96">(J115-J114)/(D115-D114)</f>
        <v>325.45336028779712</v>
      </c>
      <c r="T113" s="32">
        <f>R113/S113</f>
        <v>1.9422953406591443</v>
      </c>
      <c r="U113" s="37"/>
      <c r="V113" s="32"/>
      <c r="W113" s="32"/>
      <c r="X113" s="34"/>
      <c r="Y113" s="32"/>
    </row>
    <row r="114" spans="1:25">
      <c r="A114" s="36"/>
      <c r="B114" s="11" t="s">
        <v>60</v>
      </c>
      <c r="C114" s="11">
        <v>5</v>
      </c>
      <c r="D114" s="11">
        <v>32.534399999999998</v>
      </c>
      <c r="E114" s="11">
        <v>606.59019999999998</v>
      </c>
      <c r="F114" s="11">
        <v>266.80180000000001</v>
      </c>
      <c r="G114" s="11">
        <v>55</v>
      </c>
      <c r="H114" s="11">
        <v>1356</v>
      </c>
      <c r="I114" s="11">
        <v>0.80600000000000005</v>
      </c>
      <c r="J114" s="11">
        <v>19735.0753</v>
      </c>
      <c r="K114" s="11">
        <v>3940410</v>
      </c>
      <c r="L114" s="11">
        <v>2</v>
      </c>
      <c r="M114" s="11">
        <v>9</v>
      </c>
      <c r="N114" s="11">
        <v>1.1654</v>
      </c>
      <c r="O114" s="11">
        <v>0.85809999999999997</v>
      </c>
      <c r="P114" s="11">
        <v>0.9425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8</v>
      </c>
      <c r="C115" s="11">
        <v>6</v>
      </c>
      <c r="D115" s="11">
        <v>51.381</v>
      </c>
      <c r="E115" s="11">
        <v>503.46960000000001</v>
      </c>
      <c r="F115" s="11">
        <v>267.40010000000001</v>
      </c>
      <c r="G115" s="11">
        <v>27</v>
      </c>
      <c r="H115" s="11">
        <v>1356</v>
      </c>
      <c r="I115" s="11">
        <v>0.47120000000000001</v>
      </c>
      <c r="J115" s="11">
        <v>25868.764599999999</v>
      </c>
      <c r="K115" s="11">
        <v>5165095</v>
      </c>
      <c r="L115" s="11">
        <v>2</v>
      </c>
      <c r="M115" s="11">
        <v>9</v>
      </c>
      <c r="N115" s="11">
        <v>1.2230000000000001</v>
      </c>
      <c r="O115" s="11">
        <v>0.81769999999999998</v>
      </c>
      <c r="P115" s="11">
        <v>0.79100000000000004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2</v>
      </c>
      <c r="B116" s="11" t="s">
        <v>7</v>
      </c>
      <c r="C116" s="11">
        <v>7</v>
      </c>
      <c r="D116" s="11">
        <v>2.8197000000000001</v>
      </c>
      <c r="E116" s="11">
        <v>293.12610000000001</v>
      </c>
      <c r="F116" s="11">
        <v>195.4288</v>
      </c>
      <c r="G116" s="11">
        <v>77</v>
      </c>
      <c r="H116" s="11">
        <v>1066</v>
      </c>
      <c r="I116" s="11">
        <v>0.78420000000000001</v>
      </c>
      <c r="J116" s="11">
        <v>826.53309999999999</v>
      </c>
      <c r="K116" s="11">
        <v>165030</v>
      </c>
      <c r="L116" s="11">
        <v>2</v>
      </c>
      <c r="M116" s="11">
        <v>8</v>
      </c>
      <c r="N116" s="11">
        <v>1.3560000000000001</v>
      </c>
      <c r="O116" s="11">
        <v>0.73750000000000004</v>
      </c>
      <c r="P116" s="11">
        <v>0.92220000000000002</v>
      </c>
      <c r="Q116" s="11"/>
      <c r="R116" s="32">
        <f t="shared" ref="R116" si="97">(J117-J116)/(D117-D116)</f>
        <v>673.16121103858052</v>
      </c>
      <c r="S116" s="32">
        <f t="shared" ref="S116" si="98">(J118-J117)/(D118-D117)</f>
        <v>327.13222863071803</v>
      </c>
      <c r="T116" s="32">
        <f>R116/S116</f>
        <v>2.0577648795297265</v>
      </c>
      <c r="U116" s="37"/>
      <c r="V116" s="32"/>
      <c r="W116" s="32"/>
      <c r="X116" s="34"/>
      <c r="Y116" s="32"/>
    </row>
    <row r="117" spans="1:25">
      <c r="A117" s="36"/>
      <c r="B117" s="11" t="s">
        <v>60</v>
      </c>
      <c r="C117" s="11">
        <v>8</v>
      </c>
      <c r="D117" s="11">
        <v>34.392600000000002</v>
      </c>
      <c r="E117" s="11">
        <v>642.00480000000005</v>
      </c>
      <c r="F117" s="11">
        <v>265.46890000000002</v>
      </c>
      <c r="G117" s="11">
        <v>33</v>
      </c>
      <c r="H117" s="11">
        <v>1351</v>
      </c>
      <c r="I117" s="11">
        <v>0.70609999999999995</v>
      </c>
      <c r="J117" s="11">
        <v>22080.184700000002</v>
      </c>
      <c r="K117" s="11">
        <v>4408647</v>
      </c>
      <c r="L117" s="11">
        <v>2</v>
      </c>
      <c r="M117" s="11">
        <v>8</v>
      </c>
      <c r="N117" s="11">
        <v>1.2256</v>
      </c>
      <c r="O117" s="11">
        <v>0.81589999999999996</v>
      </c>
      <c r="P117" s="11">
        <v>0.90539999999999998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8</v>
      </c>
      <c r="C118" s="11">
        <v>9</v>
      </c>
      <c r="D118" s="11">
        <v>57.3309</v>
      </c>
      <c r="E118" s="11">
        <v>516.02229999999997</v>
      </c>
      <c r="F118" s="11">
        <v>278.7835</v>
      </c>
      <c r="G118" s="11">
        <v>6</v>
      </c>
      <c r="H118" s="11">
        <v>1351</v>
      </c>
      <c r="I118" s="11">
        <v>0.50829999999999997</v>
      </c>
      <c r="J118" s="11">
        <v>29584.0419</v>
      </c>
      <c r="K118" s="11">
        <v>5906907</v>
      </c>
      <c r="L118" s="11">
        <v>2</v>
      </c>
      <c r="M118" s="11">
        <v>8</v>
      </c>
      <c r="N118" s="11">
        <v>1.3197000000000001</v>
      </c>
      <c r="O118" s="11">
        <v>0.75770000000000004</v>
      </c>
      <c r="P118" s="11">
        <v>0.82130000000000003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98</v>
      </c>
      <c r="B119" s="11" t="s">
        <v>7</v>
      </c>
      <c r="C119" s="11">
        <v>1</v>
      </c>
      <c r="D119" s="11">
        <v>4.8932000000000002</v>
      </c>
      <c r="E119" s="11">
        <v>187.05420000000001</v>
      </c>
      <c r="F119" s="11">
        <v>105.16589999999999</v>
      </c>
      <c r="G119" s="11">
        <v>30</v>
      </c>
      <c r="H119" s="11">
        <v>737</v>
      </c>
      <c r="I119" s="11">
        <v>0.70650000000000002</v>
      </c>
      <c r="J119" s="11">
        <v>915.29169999999999</v>
      </c>
      <c r="K119" s="11">
        <v>182752</v>
      </c>
      <c r="L119" s="11">
        <v>2</v>
      </c>
      <c r="M119" s="11">
        <v>14</v>
      </c>
      <c r="N119" s="11">
        <v>1.1973</v>
      </c>
      <c r="O119" s="11">
        <v>0.83520000000000005</v>
      </c>
      <c r="P119" s="11">
        <v>0.87</v>
      </c>
      <c r="Q119" s="11"/>
      <c r="R119" s="32">
        <f t="shared" ref="R119" si="99">(J120-J119)/(D120-D119)</f>
        <v>404.79473321273127</v>
      </c>
      <c r="S119" s="32">
        <f t="shared" ref="S119" si="100">(J121-J120)/(D121-D120)</f>
        <v>247.88264383167945</v>
      </c>
      <c r="T119" s="32">
        <f>R119/S119</f>
        <v>1.6330095845177461</v>
      </c>
      <c r="U119" s="37">
        <f>AVERAGE(T119:T127)</f>
        <v>1.6116653388855073</v>
      </c>
      <c r="V119" s="32">
        <f t="shared" ref="V119" si="101">AVERAGE(D120,D123,D126)</f>
        <v>26.985200000000003</v>
      </c>
      <c r="W119" s="32">
        <f t="shared" ref="W119" si="102">AVERAGE(D121,D124,D127)-V119</f>
        <v>10.245433333333335</v>
      </c>
      <c r="X119" s="33">
        <f t="shared" ref="X119" si="103">AVERAGE(D119,D122,D125)</f>
        <v>3.7128999999999999</v>
      </c>
      <c r="Y119" s="32">
        <f t="shared" ref="Y119" si="104">AVERAGE(O120,O123,O126)</f>
        <v>0.8494666666666667</v>
      </c>
    </row>
    <row r="120" spans="1:25">
      <c r="A120" s="36"/>
      <c r="B120" s="11" t="s">
        <v>60</v>
      </c>
      <c r="C120" s="11">
        <v>2</v>
      </c>
      <c r="D120" s="11">
        <v>27.2256</v>
      </c>
      <c r="E120" s="11">
        <v>365.66109999999998</v>
      </c>
      <c r="F120" s="11">
        <v>162.40260000000001</v>
      </c>
      <c r="G120" s="11">
        <v>30</v>
      </c>
      <c r="H120" s="11">
        <v>851</v>
      </c>
      <c r="I120" s="11">
        <v>0.85329999999999995</v>
      </c>
      <c r="J120" s="11">
        <v>9955.3295999999991</v>
      </c>
      <c r="K120" s="11">
        <v>1987734</v>
      </c>
      <c r="L120" s="11">
        <v>2</v>
      </c>
      <c r="M120" s="11">
        <v>14</v>
      </c>
      <c r="N120" s="11">
        <v>1.1729000000000001</v>
      </c>
      <c r="O120" s="11">
        <v>0.85260000000000002</v>
      </c>
      <c r="P120" s="11">
        <v>0.94940000000000002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8</v>
      </c>
      <c r="C121" s="11">
        <v>3</v>
      </c>
      <c r="D121" s="11">
        <v>39.055399999999999</v>
      </c>
      <c r="E121" s="11">
        <v>329.98630000000003</v>
      </c>
      <c r="F121" s="11">
        <v>155.892</v>
      </c>
      <c r="G121" s="11">
        <v>18</v>
      </c>
      <c r="H121" s="11">
        <v>851</v>
      </c>
      <c r="I121" s="11">
        <v>0.89559999999999995</v>
      </c>
      <c r="J121" s="11">
        <v>12887.7317</v>
      </c>
      <c r="K121" s="11">
        <v>2573233</v>
      </c>
      <c r="L121" s="11">
        <v>2</v>
      </c>
      <c r="M121" s="11">
        <v>14</v>
      </c>
      <c r="N121" s="11">
        <v>1.1914</v>
      </c>
      <c r="O121" s="11">
        <v>0.83940000000000003</v>
      </c>
      <c r="P121" s="11">
        <v>0.96730000000000005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3</v>
      </c>
      <c r="B122" s="11" t="s">
        <v>7</v>
      </c>
      <c r="C122" s="11">
        <v>4</v>
      </c>
      <c r="D122" s="11">
        <v>3.1553</v>
      </c>
      <c r="E122" s="11">
        <v>195.83969999999999</v>
      </c>
      <c r="F122" s="11">
        <v>103.43089999999999</v>
      </c>
      <c r="G122" s="11">
        <v>44</v>
      </c>
      <c r="H122" s="11">
        <v>576</v>
      </c>
      <c r="I122" s="11">
        <v>0.67169999999999996</v>
      </c>
      <c r="J122" s="11">
        <v>617.92909999999995</v>
      </c>
      <c r="K122" s="11">
        <v>123379</v>
      </c>
      <c r="L122" s="11">
        <v>2</v>
      </c>
      <c r="M122" s="11">
        <v>13</v>
      </c>
      <c r="N122" s="11">
        <v>2.0859999999999999</v>
      </c>
      <c r="O122" s="11">
        <v>0.47939999999999999</v>
      </c>
      <c r="P122" s="11">
        <v>0.85709999999999997</v>
      </c>
      <c r="Q122" s="11"/>
      <c r="R122" s="32">
        <f t="shared" ref="R122" si="105">(J123-J122)/(D123-D122)</f>
        <v>422.78980508394784</v>
      </c>
      <c r="S122" s="32">
        <f t="shared" ref="S122" si="106">(J124-J123)/(D124-D123)</f>
        <v>265.90829807264561</v>
      </c>
      <c r="T122" s="32">
        <f>R122/S122</f>
        <v>1.5899834948680034</v>
      </c>
      <c r="U122" s="37"/>
      <c r="V122" s="32"/>
      <c r="W122" s="32"/>
      <c r="X122" s="34"/>
      <c r="Y122" s="32"/>
    </row>
    <row r="123" spans="1:25">
      <c r="A123" s="36"/>
      <c r="B123" s="11" t="s">
        <v>60</v>
      </c>
      <c r="C123" s="11">
        <v>5</v>
      </c>
      <c r="D123" s="11">
        <v>27.581199999999999</v>
      </c>
      <c r="E123" s="11">
        <v>396.82709999999997</v>
      </c>
      <c r="F123" s="11">
        <v>168.99879999999999</v>
      </c>
      <c r="G123" s="11">
        <v>44</v>
      </c>
      <c r="H123" s="11">
        <v>900</v>
      </c>
      <c r="I123" s="11">
        <v>0.79749999999999999</v>
      </c>
      <c r="J123" s="11">
        <v>10944.9506</v>
      </c>
      <c r="K123" s="11">
        <v>2185327</v>
      </c>
      <c r="L123" s="11">
        <v>2</v>
      </c>
      <c r="M123" s="11">
        <v>13</v>
      </c>
      <c r="N123" s="11">
        <v>1.2155</v>
      </c>
      <c r="O123" s="11">
        <v>0.82269999999999999</v>
      </c>
      <c r="P123" s="11">
        <v>0.93020000000000003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8</v>
      </c>
      <c r="C124" s="11">
        <v>6</v>
      </c>
      <c r="D124" s="11">
        <v>37.247300000000003</v>
      </c>
      <c r="E124" s="11">
        <v>362.85140000000001</v>
      </c>
      <c r="F124" s="11">
        <v>163.8443</v>
      </c>
      <c r="G124" s="11">
        <v>29</v>
      </c>
      <c r="H124" s="11">
        <v>900</v>
      </c>
      <c r="I124" s="11">
        <v>0.88329999999999997</v>
      </c>
      <c r="J124" s="11">
        <v>13515.246800000001</v>
      </c>
      <c r="K124" s="11">
        <v>2698526</v>
      </c>
      <c r="L124" s="11">
        <v>2</v>
      </c>
      <c r="M124" s="11">
        <v>13</v>
      </c>
      <c r="N124" s="11">
        <v>1.1467000000000001</v>
      </c>
      <c r="O124" s="11">
        <v>0.87209999999999999</v>
      </c>
      <c r="P124" s="11">
        <v>0.96850000000000003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4</v>
      </c>
      <c r="B125" s="11" t="s">
        <v>7</v>
      </c>
      <c r="C125" s="11">
        <v>7</v>
      </c>
      <c r="D125" s="11">
        <v>3.0901999999999998</v>
      </c>
      <c r="E125" s="11">
        <v>326.9676</v>
      </c>
      <c r="F125" s="11">
        <v>181.56530000000001</v>
      </c>
      <c r="G125" s="11">
        <v>30</v>
      </c>
      <c r="H125" s="11">
        <v>925</v>
      </c>
      <c r="I125" s="11">
        <v>0.56759999999999999</v>
      </c>
      <c r="J125" s="11">
        <v>1010.3858</v>
      </c>
      <c r="K125" s="11">
        <v>201739</v>
      </c>
      <c r="L125" s="11">
        <v>2</v>
      </c>
      <c r="M125" s="11">
        <v>12</v>
      </c>
      <c r="N125" s="11">
        <v>2.0091000000000001</v>
      </c>
      <c r="O125" s="11">
        <v>0.49769999999999998</v>
      </c>
      <c r="P125" s="11">
        <v>0.82379999999999998</v>
      </c>
      <c r="Q125" s="11"/>
      <c r="R125" s="32">
        <f t="shared" ref="R125" si="107">(J126-J125)/(D126-D125)</f>
        <v>454.77754503742631</v>
      </c>
      <c r="S125" s="32">
        <f t="shared" ref="S125" si="108">(J127-J126)/(D127-D126)</f>
        <v>282.11955110168395</v>
      </c>
      <c r="T125" s="32">
        <f>R125/S125</f>
        <v>1.6120029372707725</v>
      </c>
      <c r="U125" s="37"/>
      <c r="V125" s="32"/>
      <c r="W125" s="32"/>
      <c r="X125" s="34"/>
      <c r="Y125" s="32"/>
    </row>
    <row r="126" spans="1:25">
      <c r="A126" s="36"/>
      <c r="B126" s="11" t="s">
        <v>60</v>
      </c>
      <c r="C126" s="11">
        <v>8</v>
      </c>
      <c r="D126" s="11">
        <v>26.148800000000001</v>
      </c>
      <c r="E126" s="11">
        <v>439.67360000000002</v>
      </c>
      <c r="F126" s="11">
        <v>165.00389999999999</v>
      </c>
      <c r="G126" s="11">
        <v>30</v>
      </c>
      <c r="H126" s="11">
        <v>925</v>
      </c>
      <c r="I126" s="11">
        <v>0.82310000000000005</v>
      </c>
      <c r="J126" s="11">
        <v>11496.9193</v>
      </c>
      <c r="K126" s="11">
        <v>2295536</v>
      </c>
      <c r="L126" s="11">
        <v>2</v>
      </c>
      <c r="M126" s="11">
        <v>12</v>
      </c>
      <c r="N126" s="11">
        <v>1.1454</v>
      </c>
      <c r="O126" s="11">
        <v>0.87309999999999999</v>
      </c>
      <c r="P126" s="11">
        <v>0.92779999999999996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8</v>
      </c>
      <c r="C127" s="11">
        <v>9</v>
      </c>
      <c r="D127" s="11">
        <v>35.389200000000002</v>
      </c>
      <c r="E127" s="11">
        <v>398.5342</v>
      </c>
      <c r="F127" s="11">
        <v>166.71770000000001</v>
      </c>
      <c r="G127" s="11">
        <v>30</v>
      </c>
      <c r="H127" s="11">
        <v>925</v>
      </c>
      <c r="I127" s="11">
        <v>0.87670000000000003</v>
      </c>
      <c r="J127" s="11">
        <v>14103.816800000001</v>
      </c>
      <c r="K127" s="11">
        <v>2816043</v>
      </c>
      <c r="L127" s="11">
        <v>2</v>
      </c>
      <c r="M127" s="11">
        <v>12</v>
      </c>
      <c r="N127" s="11">
        <v>1.1479999999999999</v>
      </c>
      <c r="O127" s="11">
        <v>0.87109999999999999</v>
      </c>
      <c r="P127" s="11">
        <v>0.97199999999999998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100</v>
      </c>
      <c r="B128" s="11" t="s">
        <v>7</v>
      </c>
      <c r="C128" s="11">
        <v>1</v>
      </c>
      <c r="D128" s="11">
        <v>6.3506</v>
      </c>
      <c r="E128" s="11">
        <v>195.7886</v>
      </c>
      <c r="F128" s="11">
        <v>117.1319</v>
      </c>
      <c r="G128" s="11">
        <v>14</v>
      </c>
      <c r="H128" s="11">
        <v>619</v>
      </c>
      <c r="I128" s="11">
        <v>0.73199999999999998</v>
      </c>
      <c r="J128" s="11">
        <v>1243.3806999999999</v>
      </c>
      <c r="K128" s="11">
        <v>248260</v>
      </c>
      <c r="L128" s="11">
        <v>2</v>
      </c>
      <c r="M128" s="11">
        <v>9</v>
      </c>
      <c r="N128" s="11">
        <v>1.7215</v>
      </c>
      <c r="O128" s="11">
        <v>0.58089999999999997</v>
      </c>
      <c r="P128" s="11">
        <v>0.91220000000000001</v>
      </c>
      <c r="Q128" s="11"/>
      <c r="R128" s="32">
        <f t="shared" ref="R128" si="109">(J129-J128)/(D129-D128)</f>
        <v>340.25445670278208</v>
      </c>
      <c r="S128" s="32">
        <f t="shared" ref="S128" si="110">(J130-J129)/(D130-D129)</f>
        <v>257.3830738350199</v>
      </c>
      <c r="T128" s="32">
        <f>R128/S128</f>
        <v>1.3219768170182082</v>
      </c>
      <c r="U128" s="37">
        <f>AVERAGE(T128:T136)</f>
        <v>1.3758126267043804</v>
      </c>
      <c r="V128" s="32">
        <f t="shared" ref="V128" si="111">AVERAGE(D129,D132,D135)</f>
        <v>30.778166666666667</v>
      </c>
      <c r="W128" s="32">
        <f>AVERAGE(D130,D133,D136)-V128</f>
        <v>23.748099999999997</v>
      </c>
      <c r="X128" s="33">
        <f t="shared" ref="X128" si="112">AVERAGE(D128,D131,D134)</f>
        <v>4.475833333333334</v>
      </c>
      <c r="Y128" s="32">
        <f t="shared" ref="Y128" si="113">AVERAGE(O129,O132,O135)</f>
        <v>0.85733333333333339</v>
      </c>
    </row>
    <row r="129" spans="1:25">
      <c r="A129" s="36"/>
      <c r="B129" s="11" t="s">
        <v>60</v>
      </c>
      <c r="C129" s="11">
        <v>2</v>
      </c>
      <c r="D129" s="11">
        <v>30.606200000000001</v>
      </c>
      <c r="E129" s="11">
        <v>310.27870000000001</v>
      </c>
      <c r="F129" s="11">
        <v>118.211</v>
      </c>
      <c r="G129" s="11">
        <v>14</v>
      </c>
      <c r="H129" s="11">
        <v>744</v>
      </c>
      <c r="I129" s="11">
        <v>0.84930000000000005</v>
      </c>
      <c r="J129" s="11">
        <v>9496.4567000000006</v>
      </c>
      <c r="K129" s="11">
        <v>1896113</v>
      </c>
      <c r="L129" s="11">
        <v>2</v>
      </c>
      <c r="M129" s="11">
        <v>9</v>
      </c>
      <c r="N129" s="11">
        <v>1.0599000000000001</v>
      </c>
      <c r="O129" s="11">
        <v>0.94350000000000001</v>
      </c>
      <c r="P129" s="11">
        <v>0.95569999999999999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8</v>
      </c>
      <c r="C130" s="11">
        <v>3</v>
      </c>
      <c r="D130" s="11">
        <v>52.327599999999997</v>
      </c>
      <c r="E130" s="11">
        <v>288.3218</v>
      </c>
      <c r="F130" s="11">
        <v>113.148</v>
      </c>
      <c r="G130" s="11">
        <v>0</v>
      </c>
      <c r="H130" s="11">
        <v>744</v>
      </c>
      <c r="I130" s="11">
        <v>0.87609999999999999</v>
      </c>
      <c r="J130" s="11">
        <v>15087.1774</v>
      </c>
      <c r="K130" s="11">
        <v>3012386</v>
      </c>
      <c r="L130" s="11">
        <v>2</v>
      </c>
      <c r="M130" s="11">
        <v>9</v>
      </c>
      <c r="N130" s="11">
        <v>1.0728</v>
      </c>
      <c r="O130" s="11">
        <v>0.93220000000000003</v>
      </c>
      <c r="P130" s="11">
        <v>0.9637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5</v>
      </c>
      <c r="B131" s="11" t="s">
        <v>7</v>
      </c>
      <c r="C131" s="11">
        <v>4</v>
      </c>
      <c r="D131" s="11">
        <v>4.4675000000000002</v>
      </c>
      <c r="E131" s="11">
        <v>275.7758</v>
      </c>
      <c r="F131" s="11">
        <v>147.75540000000001</v>
      </c>
      <c r="G131" s="11">
        <v>34</v>
      </c>
      <c r="H131" s="11">
        <v>728</v>
      </c>
      <c r="I131" s="11">
        <v>0.61429999999999996</v>
      </c>
      <c r="J131" s="11">
        <v>1232.0217</v>
      </c>
      <c r="K131" s="11">
        <v>245992</v>
      </c>
      <c r="L131" s="11">
        <v>2</v>
      </c>
      <c r="M131" s="11">
        <v>10</v>
      </c>
      <c r="N131" s="11">
        <v>1.0831</v>
      </c>
      <c r="O131" s="11">
        <v>0.92320000000000002</v>
      </c>
      <c r="P131" s="11">
        <v>0.83130000000000004</v>
      </c>
      <c r="Q131" s="11"/>
      <c r="R131" s="32">
        <f t="shared" ref="R131" si="114">(J132-J131)/(D132-D131)</f>
        <v>330.2821694801043</v>
      </c>
      <c r="S131" s="32">
        <f t="shared" ref="S131" si="115">(J133-J132)/(D133-D132)</f>
        <v>236.4431995426892</v>
      </c>
      <c r="T131" s="32">
        <f>R131/S131</f>
        <v>1.3968774323766191</v>
      </c>
      <c r="U131" s="37"/>
      <c r="V131" s="32"/>
      <c r="W131" s="32"/>
      <c r="X131" s="34"/>
      <c r="Y131" s="32"/>
    </row>
    <row r="132" spans="1:25">
      <c r="A132" s="36"/>
      <c r="B132" s="11" t="s">
        <v>60</v>
      </c>
      <c r="C132" s="11">
        <v>5</v>
      </c>
      <c r="D132" s="11">
        <v>30.586200000000002</v>
      </c>
      <c r="E132" s="11">
        <v>322.32080000000002</v>
      </c>
      <c r="F132" s="11">
        <v>111.3353</v>
      </c>
      <c r="G132" s="11">
        <v>34</v>
      </c>
      <c r="H132" s="11">
        <v>824</v>
      </c>
      <c r="I132" s="11">
        <v>0.81889999999999996</v>
      </c>
      <c r="J132" s="11">
        <v>9858.5625999999993</v>
      </c>
      <c r="K132" s="11">
        <v>1968413</v>
      </c>
      <c r="L132" s="11">
        <v>2</v>
      </c>
      <c r="M132" s="11">
        <v>10</v>
      </c>
      <c r="N132" s="11">
        <v>1.2557</v>
      </c>
      <c r="O132" s="11">
        <v>0.79630000000000001</v>
      </c>
      <c r="P132" s="11">
        <v>0.94079999999999997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8</v>
      </c>
      <c r="C133" s="11">
        <v>6</v>
      </c>
      <c r="D133" s="11">
        <v>55.077199999999998</v>
      </c>
      <c r="E133" s="11">
        <v>284.13389999999998</v>
      </c>
      <c r="F133" s="11">
        <v>109.842</v>
      </c>
      <c r="G133" s="11">
        <v>0</v>
      </c>
      <c r="H133" s="11">
        <v>824</v>
      </c>
      <c r="I133" s="11">
        <v>0.86539999999999995</v>
      </c>
      <c r="J133" s="11">
        <v>15649.293</v>
      </c>
      <c r="K133" s="11">
        <v>3124621</v>
      </c>
      <c r="L133" s="11">
        <v>2</v>
      </c>
      <c r="M133" s="11">
        <v>10</v>
      </c>
      <c r="N133" s="11">
        <v>1.0654999999999999</v>
      </c>
      <c r="O133" s="11">
        <v>0.9385</v>
      </c>
      <c r="P133" s="11">
        <v>0.96719999999999995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46</v>
      </c>
      <c r="B134" s="11" t="s">
        <v>7</v>
      </c>
      <c r="C134" s="11">
        <v>7</v>
      </c>
      <c r="D134" s="11">
        <v>2.6093999999999999</v>
      </c>
      <c r="E134" s="11">
        <v>343.19389999999999</v>
      </c>
      <c r="F134" s="11">
        <v>117.0326</v>
      </c>
      <c r="G134" s="11">
        <v>110</v>
      </c>
      <c r="H134" s="11">
        <v>744</v>
      </c>
      <c r="I134" s="11">
        <v>0.71479999999999999</v>
      </c>
      <c r="J134" s="11">
        <v>895.51859999999999</v>
      </c>
      <c r="K134" s="11">
        <v>178804</v>
      </c>
      <c r="L134" s="11">
        <v>2</v>
      </c>
      <c r="M134" s="11">
        <v>11</v>
      </c>
      <c r="N134" s="11">
        <v>1.4757</v>
      </c>
      <c r="O134" s="11">
        <v>0.67759999999999998</v>
      </c>
      <c r="P134" s="11">
        <v>0.85199999999999998</v>
      </c>
      <c r="Q134" s="11"/>
      <c r="R134" s="32">
        <f t="shared" ref="R134" si="116">(J135-J134)/(D135-D134)</f>
        <v>337.28264061935954</v>
      </c>
      <c r="S134" s="32">
        <f t="shared" ref="S134" si="117">(J136-J135)/(D136-D135)</f>
        <v>239.448076254699</v>
      </c>
      <c r="T134" s="32">
        <f>R134/S134</f>
        <v>1.4085836307183137</v>
      </c>
      <c r="U134" s="37"/>
      <c r="V134" s="32"/>
      <c r="W134" s="32"/>
      <c r="X134" s="34"/>
      <c r="Y134" s="32"/>
    </row>
    <row r="135" spans="1:25">
      <c r="A135" s="36"/>
      <c r="B135" s="11" t="s">
        <v>60</v>
      </c>
      <c r="C135" s="11">
        <v>8</v>
      </c>
      <c r="D135" s="11">
        <v>31.142099999999999</v>
      </c>
      <c r="E135" s="11">
        <v>337.7774</v>
      </c>
      <c r="F135" s="11">
        <v>98.411000000000001</v>
      </c>
      <c r="G135" s="11">
        <v>79</v>
      </c>
      <c r="H135" s="11">
        <v>795</v>
      </c>
      <c r="I135" s="11">
        <v>0.72899999999999998</v>
      </c>
      <c r="J135" s="11">
        <v>10519.102999999999</v>
      </c>
      <c r="K135" s="11">
        <v>2100300</v>
      </c>
      <c r="L135" s="11">
        <v>2</v>
      </c>
      <c r="M135" s="11">
        <v>11</v>
      </c>
      <c r="N135" s="11">
        <v>1.2016</v>
      </c>
      <c r="O135" s="11">
        <v>0.83220000000000005</v>
      </c>
      <c r="P135" s="11">
        <v>0.91249999999999998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8</v>
      </c>
      <c r="C136" s="11">
        <v>9</v>
      </c>
      <c r="D136" s="11">
        <v>56.173999999999999</v>
      </c>
      <c r="E136" s="11">
        <v>293.9606</v>
      </c>
      <c r="F136" s="11">
        <v>104.5885</v>
      </c>
      <c r="G136" s="11">
        <v>43</v>
      </c>
      <c r="H136" s="11">
        <v>795</v>
      </c>
      <c r="I136" s="11">
        <v>0.8569</v>
      </c>
      <c r="J136" s="11">
        <v>16512.943299999999</v>
      </c>
      <c r="K136" s="11">
        <v>3297062</v>
      </c>
      <c r="L136" s="11">
        <v>2</v>
      </c>
      <c r="M136" s="11">
        <v>11</v>
      </c>
      <c r="N136" s="11">
        <v>1.0601</v>
      </c>
      <c r="O136" s="11">
        <v>0.94330000000000003</v>
      </c>
      <c r="P136" s="11">
        <v>0.96009999999999995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109</v>
      </c>
      <c r="B137" s="11" t="s">
        <v>7</v>
      </c>
      <c r="C137" s="11">
        <v>1</v>
      </c>
      <c r="D137" s="11">
        <v>7.8131000000000004</v>
      </c>
      <c r="E137" s="11">
        <v>205.7276</v>
      </c>
      <c r="F137" s="11">
        <v>103.3391</v>
      </c>
      <c r="G137" s="11">
        <v>58</v>
      </c>
      <c r="H137" s="11">
        <v>715</v>
      </c>
      <c r="I137" s="11">
        <v>0.72340000000000004</v>
      </c>
      <c r="J137" s="11">
        <v>1607.3648000000001</v>
      </c>
      <c r="K137" s="11">
        <v>320935</v>
      </c>
      <c r="L137" s="11">
        <v>2</v>
      </c>
      <c r="M137" s="11">
        <v>18</v>
      </c>
      <c r="N137" s="11">
        <v>1.4629000000000001</v>
      </c>
      <c r="O137" s="11">
        <v>0.68359999999999999</v>
      </c>
      <c r="P137" s="11">
        <v>0.90200000000000002</v>
      </c>
      <c r="Q137" s="11"/>
      <c r="R137" s="32">
        <f t="shared" ref="R137" si="118">(J138-J137)/(D138-D137)</f>
        <v>402.80031005009448</v>
      </c>
      <c r="S137" s="32">
        <f t="shared" ref="S137" si="119">(J139-J138)/(D139-D138)</f>
        <v>252.88822920026178</v>
      </c>
      <c r="T137" s="32">
        <f>R137/S137</f>
        <v>1.5927997571255781</v>
      </c>
      <c r="U137" s="37">
        <f>AVERAGE(T137:T145)</f>
        <v>1.5348614488143471</v>
      </c>
      <c r="V137" s="32">
        <f t="shared" ref="V137" si="120">AVERAGE(D138,D141,D144)</f>
        <v>49.748266666666666</v>
      </c>
      <c r="W137" s="32">
        <f t="shared" ref="W137" si="121">AVERAGE(D139,D142,D145)-V137</f>
        <v>20.160366666666661</v>
      </c>
      <c r="X137" s="33">
        <f t="shared" ref="X137" si="122">AVERAGE(D137,D140,D143)</f>
        <v>10.0969</v>
      </c>
      <c r="Y137" s="32">
        <f t="shared" ref="Y137" si="123">AVERAGE(O138,O141,O144)</f>
        <v>0.68823333333333336</v>
      </c>
    </row>
    <row r="138" spans="1:25">
      <c r="A138" s="36"/>
      <c r="B138" s="11" t="s">
        <v>60</v>
      </c>
      <c r="C138" s="11">
        <v>2</v>
      </c>
      <c r="D138" s="11">
        <v>48.516199999999998</v>
      </c>
      <c r="E138" s="11">
        <v>371.06349999999998</v>
      </c>
      <c r="F138" s="11">
        <v>158.5651</v>
      </c>
      <c r="G138" s="11">
        <v>58</v>
      </c>
      <c r="H138" s="11">
        <v>915</v>
      </c>
      <c r="I138" s="11">
        <v>0.75749999999999995</v>
      </c>
      <c r="J138" s="11">
        <v>18002.5861</v>
      </c>
      <c r="K138" s="11">
        <v>3594492</v>
      </c>
      <c r="L138" s="11">
        <v>2</v>
      </c>
      <c r="M138" s="11">
        <v>18</v>
      </c>
      <c r="N138" s="11">
        <v>1.4442999999999999</v>
      </c>
      <c r="O138" s="11">
        <v>0.69240000000000002</v>
      </c>
      <c r="P138" s="11">
        <v>0.91210000000000002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8</v>
      </c>
      <c r="C139" s="11">
        <v>3</v>
      </c>
      <c r="D139" s="11">
        <v>68.980400000000003</v>
      </c>
      <c r="E139" s="11">
        <v>336.00459999999998</v>
      </c>
      <c r="F139" s="11">
        <v>157.50640000000001</v>
      </c>
      <c r="G139" s="11">
        <v>0</v>
      </c>
      <c r="H139" s="11">
        <v>915</v>
      </c>
      <c r="I139" s="11">
        <v>0.79139999999999999</v>
      </c>
      <c r="J139" s="11">
        <v>23177.741399999999</v>
      </c>
      <c r="K139" s="11">
        <v>4627791</v>
      </c>
      <c r="L139" s="11">
        <v>2</v>
      </c>
      <c r="M139" s="11">
        <v>18</v>
      </c>
      <c r="N139" s="11">
        <v>1.3163</v>
      </c>
      <c r="O139" s="11">
        <v>0.75970000000000004</v>
      </c>
      <c r="P139" s="11">
        <v>0.92410000000000003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47</v>
      </c>
      <c r="B140" s="11" t="s">
        <v>7</v>
      </c>
      <c r="C140" s="11">
        <v>4</v>
      </c>
      <c r="D140" s="11">
        <v>11.2037</v>
      </c>
      <c r="E140" s="11">
        <v>167.68039999999999</v>
      </c>
      <c r="F140" s="11">
        <v>78.348399999999998</v>
      </c>
      <c r="G140" s="11">
        <v>17</v>
      </c>
      <c r="H140" s="11">
        <v>646</v>
      </c>
      <c r="I140" s="11">
        <v>0.87170000000000003</v>
      </c>
      <c r="J140" s="11">
        <v>1878.6487999999999</v>
      </c>
      <c r="K140" s="11">
        <v>375101</v>
      </c>
      <c r="L140" s="11">
        <v>2</v>
      </c>
      <c r="M140" s="11">
        <v>19</v>
      </c>
      <c r="N140" s="11">
        <v>1.3185</v>
      </c>
      <c r="O140" s="11">
        <v>0.75839999999999996</v>
      </c>
      <c r="P140" s="11" t="s">
        <v>24</v>
      </c>
      <c r="Q140" s="11"/>
      <c r="R140" s="32">
        <f t="shared" ref="R140" si="124">(J141-J140)/(D141-D140)</f>
        <v>404.48222259906174</v>
      </c>
      <c r="S140" s="32">
        <f t="shared" ref="S140" si="125">(J142-J141)/(D142-D141)</f>
        <v>270.48828920570259</v>
      </c>
      <c r="T140" s="32">
        <f>R140/S140</f>
        <v>1.4953779469966577</v>
      </c>
      <c r="U140" s="37"/>
      <c r="V140" s="32"/>
      <c r="W140" s="32"/>
      <c r="X140" s="34"/>
      <c r="Y140" s="32"/>
    </row>
    <row r="141" spans="1:25">
      <c r="A141" s="36"/>
      <c r="B141" s="11" t="s">
        <v>60</v>
      </c>
      <c r="C141" s="11">
        <v>5</v>
      </c>
      <c r="D141" s="11">
        <v>50.123899999999999</v>
      </c>
      <c r="E141" s="11">
        <v>351.55259999999998</v>
      </c>
      <c r="F141" s="11">
        <v>163.22229999999999</v>
      </c>
      <c r="G141" s="11">
        <v>17</v>
      </c>
      <c r="H141" s="11">
        <v>968</v>
      </c>
      <c r="I141" s="11">
        <v>0.72699999999999998</v>
      </c>
      <c r="J141" s="11">
        <v>17621.177800000001</v>
      </c>
      <c r="K141" s="11">
        <v>3518338</v>
      </c>
      <c r="L141" s="11">
        <v>2</v>
      </c>
      <c r="M141" s="11">
        <v>19</v>
      </c>
      <c r="N141" s="11">
        <v>1.4712000000000001</v>
      </c>
      <c r="O141" s="11">
        <v>0.67969999999999997</v>
      </c>
      <c r="P141" s="11">
        <v>0.90349999999999997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8</v>
      </c>
      <c r="C142" s="11">
        <v>6</v>
      </c>
      <c r="D142" s="11">
        <v>69.371099999999998</v>
      </c>
      <c r="E142" s="11">
        <v>329.06099999999998</v>
      </c>
      <c r="F142" s="11">
        <v>155.4999</v>
      </c>
      <c r="G142" s="11">
        <v>17</v>
      </c>
      <c r="H142" s="11">
        <v>968</v>
      </c>
      <c r="I142" s="11">
        <v>0.81210000000000004</v>
      </c>
      <c r="J142" s="11">
        <v>22827.32</v>
      </c>
      <c r="K142" s="11">
        <v>4557824</v>
      </c>
      <c r="L142" s="11">
        <v>2</v>
      </c>
      <c r="M142" s="11">
        <v>19</v>
      </c>
      <c r="N142" s="11">
        <v>1.3129</v>
      </c>
      <c r="O142" s="11">
        <v>0.76160000000000005</v>
      </c>
      <c r="P142" s="11">
        <v>0.92130000000000001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48</v>
      </c>
      <c r="B143" s="11" t="s">
        <v>7</v>
      </c>
      <c r="C143" s="11">
        <v>7</v>
      </c>
      <c r="D143" s="11">
        <v>11.273899999999999</v>
      </c>
      <c r="E143" s="11">
        <v>150.3536</v>
      </c>
      <c r="F143" s="11">
        <v>83.479799999999997</v>
      </c>
      <c r="G143" s="11">
        <v>5</v>
      </c>
      <c r="H143" s="11">
        <v>587</v>
      </c>
      <c r="I143" s="11">
        <v>0.80979999999999996</v>
      </c>
      <c r="J143" s="11">
        <v>1695.0666000000001</v>
      </c>
      <c r="K143" s="11">
        <v>338446</v>
      </c>
      <c r="L143" s="11">
        <v>2</v>
      </c>
      <c r="M143" s="11">
        <v>20</v>
      </c>
      <c r="N143" s="11">
        <v>1.1669</v>
      </c>
      <c r="O143" s="11">
        <v>0.8569</v>
      </c>
      <c r="P143" s="11">
        <v>0.91879999999999995</v>
      </c>
      <c r="Q143" s="11"/>
      <c r="R143" s="32">
        <f t="shared" ref="R143" si="126">(J144-J143)/(D144-D143)</f>
        <v>394.09567819622276</v>
      </c>
      <c r="S143" s="32">
        <f t="shared" ref="S143" si="127">(J145-J144)/(D145-D144)</f>
        <v>259.88786068166621</v>
      </c>
      <c r="T143" s="32">
        <f>R143/S143</f>
        <v>1.5164066423208056</v>
      </c>
      <c r="U143" s="37"/>
      <c r="V143" s="32"/>
      <c r="W143" s="32"/>
      <c r="X143" s="34"/>
      <c r="Y143" s="32"/>
    </row>
    <row r="144" spans="1:25">
      <c r="A144" s="36"/>
      <c r="B144" s="11" t="s">
        <v>60</v>
      </c>
      <c r="C144" s="11">
        <v>8</v>
      </c>
      <c r="D144" s="11">
        <v>50.604700000000001</v>
      </c>
      <c r="E144" s="11">
        <v>339.79390000000001</v>
      </c>
      <c r="F144" s="11">
        <v>160.9632</v>
      </c>
      <c r="G144" s="11">
        <v>5</v>
      </c>
      <c r="H144" s="11">
        <v>936</v>
      </c>
      <c r="I144" s="11">
        <v>0.73580000000000001</v>
      </c>
      <c r="J144" s="11">
        <v>17195.1649</v>
      </c>
      <c r="K144" s="11">
        <v>3433278</v>
      </c>
      <c r="L144" s="11">
        <v>2</v>
      </c>
      <c r="M144" s="11">
        <v>20</v>
      </c>
      <c r="N144" s="11">
        <v>1.4438</v>
      </c>
      <c r="O144" s="11">
        <v>0.69259999999999999</v>
      </c>
      <c r="P144" s="11">
        <v>0.89470000000000005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5">
      <c r="A145" s="36"/>
      <c r="B145" s="11" t="s">
        <v>68</v>
      </c>
      <c r="C145" s="11">
        <v>9</v>
      </c>
      <c r="D145" s="11">
        <v>71.374399999999994</v>
      </c>
      <c r="E145" s="11">
        <v>316.54129999999998</v>
      </c>
      <c r="F145" s="11">
        <v>157.6464</v>
      </c>
      <c r="G145" s="11">
        <v>0</v>
      </c>
      <c r="H145" s="11">
        <v>936</v>
      </c>
      <c r="I145" s="11">
        <v>0.76190000000000002</v>
      </c>
      <c r="J145" s="11">
        <v>22592.9578</v>
      </c>
      <c r="K145" s="11">
        <v>4511030</v>
      </c>
      <c r="L145" s="11">
        <v>2</v>
      </c>
      <c r="M145" s="11">
        <v>20</v>
      </c>
      <c r="N145" s="11">
        <v>1.3769</v>
      </c>
      <c r="O145" s="11">
        <v>0.72629999999999995</v>
      </c>
      <c r="P145" s="11">
        <v>0.90349999999999997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5">
      <c r="A146" s="36" t="s">
        <v>78</v>
      </c>
      <c r="B146" s="11" t="s">
        <v>7</v>
      </c>
      <c r="C146" s="11">
        <v>1</v>
      </c>
      <c r="D146" s="11">
        <v>13.2422</v>
      </c>
      <c r="E146" s="11">
        <v>431.86950000000002</v>
      </c>
      <c r="F146" s="11">
        <v>129.54040000000001</v>
      </c>
      <c r="G146" s="11">
        <v>103</v>
      </c>
      <c r="H146" s="11">
        <v>845</v>
      </c>
      <c r="I146" s="11">
        <v>0.38440000000000002</v>
      </c>
      <c r="J146" s="11">
        <v>5718.8851999999997</v>
      </c>
      <c r="K146" s="11">
        <v>1141863</v>
      </c>
      <c r="L146" s="11">
        <v>2</v>
      </c>
      <c r="M146" s="11">
        <v>6</v>
      </c>
      <c r="N146" s="11">
        <v>2.4350000000000001</v>
      </c>
      <c r="O146" s="11">
        <v>0.41070000000000001</v>
      </c>
      <c r="P146" s="11">
        <v>0.7389</v>
      </c>
      <c r="Q146" s="11"/>
      <c r="R146" s="32">
        <f t="shared" ref="R146" si="128">(J147-J146)/(D147-D146)</f>
        <v>513.09736845367206</v>
      </c>
      <c r="S146" s="32">
        <f t="shared" ref="S146" si="129">(J148-J147)/(D148-D147)</f>
        <v>309.07655429299496</v>
      </c>
      <c r="T146" s="32">
        <f>R146/S146</f>
        <v>1.6600979961982874</v>
      </c>
      <c r="U146" s="37">
        <f>AVERAGE(T146:T154)</f>
        <v>1.5627930013745637</v>
      </c>
      <c r="V146" s="32">
        <f t="shared" ref="V146" si="130">AVERAGE(D147,D150,D153)</f>
        <v>51.796699999999994</v>
      </c>
      <c r="W146" s="32">
        <f>AVERAGE(D148,D151,D154)-V146</f>
        <v>30.778133333333336</v>
      </c>
      <c r="X146" s="33">
        <f t="shared" ref="X146" si="131">AVERAGE(D146,D149,D152)</f>
        <v>11.774700000000001</v>
      </c>
      <c r="Y146" s="32">
        <f t="shared" ref="Y146" si="132">AVERAGE(O147,O150,O153)</f>
        <v>0.86869999999999992</v>
      </c>
    </row>
    <row r="147" spans="1:25">
      <c r="A147" s="36"/>
      <c r="B147" s="11" t="s">
        <v>60</v>
      </c>
      <c r="C147" s="11">
        <v>2</v>
      </c>
      <c r="D147" s="11">
        <v>53.579700000000003</v>
      </c>
      <c r="E147" s="11">
        <v>493.02199999999999</v>
      </c>
      <c r="F147" s="11">
        <v>166.93719999999999</v>
      </c>
      <c r="G147" s="11">
        <v>28</v>
      </c>
      <c r="H147" s="11">
        <v>1100</v>
      </c>
      <c r="I147" s="11">
        <v>0.82179999999999997</v>
      </c>
      <c r="J147" s="11">
        <v>26415.9503</v>
      </c>
      <c r="K147" s="11">
        <v>5274349</v>
      </c>
      <c r="L147" s="11">
        <v>2</v>
      </c>
      <c r="M147" s="11">
        <v>6</v>
      </c>
      <c r="N147" s="11">
        <v>1.2362</v>
      </c>
      <c r="O147" s="11">
        <v>0.80889999999999995</v>
      </c>
      <c r="P147" s="11">
        <v>0.92659999999999998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5">
      <c r="A148" s="36"/>
      <c r="B148" s="11" t="s">
        <v>68</v>
      </c>
      <c r="C148" s="11">
        <v>3</v>
      </c>
      <c r="D148" s="11">
        <v>84.346100000000007</v>
      </c>
      <c r="E148" s="11">
        <v>425.92489999999998</v>
      </c>
      <c r="F148" s="11">
        <v>186.08500000000001</v>
      </c>
      <c r="G148" s="11">
        <v>0</v>
      </c>
      <c r="H148" s="11">
        <v>1100</v>
      </c>
      <c r="I148" s="11">
        <v>0.80369999999999997</v>
      </c>
      <c r="J148" s="11">
        <v>35925.123200000002</v>
      </c>
      <c r="K148" s="11">
        <v>7173001</v>
      </c>
      <c r="L148" s="11">
        <v>2</v>
      </c>
      <c r="M148" s="11">
        <v>6</v>
      </c>
      <c r="N148" s="11">
        <v>1.1074999999999999</v>
      </c>
      <c r="O148" s="11">
        <v>0.90300000000000002</v>
      </c>
      <c r="P148" s="11">
        <v>0.94159999999999999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5">
      <c r="A149" s="36" t="s">
        <v>49</v>
      </c>
      <c r="B149" s="11" t="s">
        <v>7</v>
      </c>
      <c r="C149" s="11">
        <v>4</v>
      </c>
      <c r="D149" s="11">
        <v>11.669499999999999</v>
      </c>
      <c r="E149" s="11">
        <v>404.53859999999997</v>
      </c>
      <c r="F149" s="11">
        <v>176.94640000000001</v>
      </c>
      <c r="G149" s="11">
        <v>88</v>
      </c>
      <c r="H149" s="11">
        <v>1114</v>
      </c>
      <c r="I149" s="11">
        <v>0.38829999999999998</v>
      </c>
      <c r="J149" s="11">
        <v>4720.7749000000003</v>
      </c>
      <c r="K149" s="11">
        <v>942575</v>
      </c>
      <c r="L149" s="11">
        <v>2</v>
      </c>
      <c r="M149" s="11">
        <v>7</v>
      </c>
      <c r="N149" s="11">
        <v>2.3447</v>
      </c>
      <c r="O149" s="11">
        <v>0.42649999999999999</v>
      </c>
      <c r="P149" s="11">
        <v>0.71409999999999996</v>
      </c>
      <c r="Q149" s="11"/>
      <c r="R149" s="32">
        <f t="shared" ref="R149" si="133">(J150-J149)/(D150-D149)</f>
        <v>609.50119924820899</v>
      </c>
      <c r="S149" s="32">
        <f t="shared" ref="S149" si="134">(J151-J150)/(D151-D150)</f>
        <v>396.26904600352839</v>
      </c>
      <c r="T149" s="32">
        <f>R149/S149</f>
        <v>1.5380994437874462</v>
      </c>
      <c r="U149" s="37"/>
      <c r="V149" s="32"/>
      <c r="W149" s="32"/>
      <c r="X149" s="34"/>
      <c r="Y149" s="32"/>
    </row>
    <row r="150" spans="1:25">
      <c r="A150" s="36"/>
      <c r="B150" s="11" t="s">
        <v>60</v>
      </c>
      <c r="C150" s="11">
        <v>5</v>
      </c>
      <c r="D150" s="11">
        <v>49.818399999999997</v>
      </c>
      <c r="E150" s="11">
        <v>561.49120000000005</v>
      </c>
      <c r="F150" s="11">
        <v>232.33189999999999</v>
      </c>
      <c r="G150" s="11">
        <v>79</v>
      </c>
      <c r="H150" s="11">
        <v>1323</v>
      </c>
      <c r="I150" s="11">
        <v>0.81720000000000004</v>
      </c>
      <c r="J150" s="11">
        <v>27972.575199999999</v>
      </c>
      <c r="K150" s="11">
        <v>5585153</v>
      </c>
      <c r="L150" s="11">
        <v>2</v>
      </c>
      <c r="M150" s="11">
        <v>7</v>
      </c>
      <c r="N150" s="11">
        <v>1.1661999999999999</v>
      </c>
      <c r="O150" s="11">
        <v>0.85750000000000004</v>
      </c>
      <c r="P150" s="11">
        <v>0.93459999999999999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5">
      <c r="A151" s="36"/>
      <c r="B151" s="11" t="s">
        <v>68</v>
      </c>
      <c r="C151" s="11">
        <v>6</v>
      </c>
      <c r="D151" s="11">
        <v>82.978899999999996</v>
      </c>
      <c r="E151" s="11">
        <v>495.46420000000001</v>
      </c>
      <c r="F151" s="11">
        <v>230.6703</v>
      </c>
      <c r="G151" s="11">
        <v>4</v>
      </c>
      <c r="H151" s="11">
        <v>1323</v>
      </c>
      <c r="I151" s="11">
        <v>0.68759999999999999</v>
      </c>
      <c r="J151" s="11">
        <v>41113.054900000003</v>
      </c>
      <c r="K151" s="11">
        <v>8208851</v>
      </c>
      <c r="L151" s="11">
        <v>2</v>
      </c>
      <c r="M151" s="11">
        <v>7</v>
      </c>
      <c r="N151" s="11">
        <v>1.2008000000000001</v>
      </c>
      <c r="O151" s="11">
        <v>0.83279999999999998</v>
      </c>
      <c r="P151" s="11">
        <v>0.90200000000000002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5">
      <c r="A152" s="36" t="s">
        <v>50</v>
      </c>
      <c r="B152" s="11" t="s">
        <v>7</v>
      </c>
      <c r="C152" s="11">
        <v>7</v>
      </c>
      <c r="D152" s="11">
        <v>10.4124</v>
      </c>
      <c r="E152" s="11">
        <v>368.98939999999999</v>
      </c>
      <c r="F152" s="11">
        <v>195.27969999999999</v>
      </c>
      <c r="G152" s="11">
        <v>74</v>
      </c>
      <c r="H152" s="11">
        <v>1104</v>
      </c>
      <c r="I152" s="11">
        <v>0.39589999999999997</v>
      </c>
      <c r="J152" s="11">
        <v>3842.0744</v>
      </c>
      <c r="K152" s="11">
        <v>767129</v>
      </c>
      <c r="L152" s="11">
        <v>2</v>
      </c>
      <c r="M152" s="11">
        <v>8</v>
      </c>
      <c r="N152" s="11">
        <v>2.1724000000000001</v>
      </c>
      <c r="O152" s="11">
        <v>0.46029999999999999</v>
      </c>
      <c r="P152" s="11">
        <v>0.70409999999999995</v>
      </c>
      <c r="Q152" s="11"/>
      <c r="R152" s="32">
        <f t="shared" ref="R152" si="135">(J153-J152)/(D153-D152)</f>
        <v>628.45995872976164</v>
      </c>
      <c r="S152" s="32">
        <f t="shared" ref="S152" si="136">(J154-J153)/(D154-D153)</f>
        <v>421.73381677373936</v>
      </c>
      <c r="T152" s="32">
        <f>R152/S152</f>
        <v>1.4901815641379574</v>
      </c>
      <c r="U152" s="37"/>
      <c r="V152" s="32"/>
      <c r="W152" s="32"/>
      <c r="X152" s="34"/>
      <c r="Y152" s="32"/>
    </row>
    <row r="153" spans="1:25">
      <c r="A153" s="36"/>
      <c r="B153" s="11" t="s">
        <v>60</v>
      </c>
      <c r="C153" s="11">
        <v>8</v>
      </c>
      <c r="D153" s="11">
        <v>51.991999999999997</v>
      </c>
      <c r="E153" s="11">
        <v>576.49609999999996</v>
      </c>
      <c r="F153" s="11">
        <v>243.88839999999999</v>
      </c>
      <c r="G153" s="11">
        <v>67</v>
      </c>
      <c r="H153" s="11">
        <v>1369</v>
      </c>
      <c r="I153" s="11">
        <v>0.8952</v>
      </c>
      <c r="J153" s="11">
        <v>29973.188099999999</v>
      </c>
      <c r="K153" s="11">
        <v>5984606</v>
      </c>
      <c r="L153" s="11">
        <v>2</v>
      </c>
      <c r="M153" s="11">
        <v>8</v>
      </c>
      <c r="N153" s="11">
        <v>1.0642</v>
      </c>
      <c r="O153" s="11">
        <v>0.93969999999999998</v>
      </c>
      <c r="P153" s="11">
        <v>0.96350000000000002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5">
      <c r="A154" s="36"/>
      <c r="B154" s="11" t="s">
        <v>68</v>
      </c>
      <c r="C154" s="11">
        <v>9</v>
      </c>
      <c r="D154" s="11">
        <v>80.399500000000003</v>
      </c>
      <c r="E154" s="11">
        <v>521.81380000000001</v>
      </c>
      <c r="F154" s="11">
        <v>231.72470000000001</v>
      </c>
      <c r="G154" s="11">
        <v>5</v>
      </c>
      <c r="H154" s="11">
        <v>1369</v>
      </c>
      <c r="I154" s="11">
        <v>0.63939999999999997</v>
      </c>
      <c r="J154" s="11">
        <v>41953.591500000002</v>
      </c>
      <c r="K154" s="11">
        <v>8376677</v>
      </c>
      <c r="L154" s="11">
        <v>2</v>
      </c>
      <c r="M154" s="11">
        <v>8</v>
      </c>
      <c r="N154" s="11">
        <v>1.2376</v>
      </c>
      <c r="O154" s="11">
        <v>0.80800000000000005</v>
      </c>
      <c r="P154" s="11">
        <v>0.88719999999999999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5">
      <c r="A155" s="36" t="s">
        <v>74</v>
      </c>
      <c r="B155" s="11" t="s">
        <v>7</v>
      </c>
      <c r="C155" s="11">
        <v>1</v>
      </c>
      <c r="D155" s="11">
        <v>13.021800000000001</v>
      </c>
      <c r="E155" s="11">
        <v>107.47499999999999</v>
      </c>
      <c r="F155" s="11">
        <v>88.933899999999994</v>
      </c>
      <c r="G155" s="11">
        <v>0</v>
      </c>
      <c r="H155" s="11">
        <v>573</v>
      </c>
      <c r="I155" s="11">
        <v>0.72330000000000005</v>
      </c>
      <c r="J155" s="11">
        <v>1399.5170000000001</v>
      </c>
      <c r="K155" s="11">
        <v>279435</v>
      </c>
      <c r="L155" s="11">
        <v>2</v>
      </c>
      <c r="M155" s="11">
        <v>17</v>
      </c>
      <c r="N155" s="11">
        <v>1.9801</v>
      </c>
      <c r="O155" s="11">
        <v>0.505</v>
      </c>
      <c r="P155" s="11">
        <v>0.94220000000000004</v>
      </c>
      <c r="Q155" s="11"/>
      <c r="R155" s="32">
        <f t="shared" ref="R155" si="137">(J156-J155)/(D156-D155)</f>
        <v>296.03904325353125</v>
      </c>
      <c r="S155" s="32">
        <f t="shared" ref="S155" si="138">(J157-J156)/(D157-D156)</f>
        <v>203.97002071237691</v>
      </c>
      <c r="T155" s="32">
        <f>R155/S155</f>
        <v>1.4513850722748276</v>
      </c>
      <c r="U155" s="37">
        <f>AVERAGE(T155:T163)</f>
        <v>1.3327385619256782</v>
      </c>
      <c r="V155" s="32">
        <f t="shared" ref="V155" si="139">AVERAGE(D156,D159,D162)</f>
        <v>46.043700000000001</v>
      </c>
      <c r="W155" s="32">
        <f t="shared" ref="W155" si="140">AVERAGE(D157,D160,D163)-V155</f>
        <v>36.90176666666666</v>
      </c>
      <c r="X155" s="33">
        <f t="shared" ref="X155" si="141">AVERAGE(D155,D158,D161)</f>
        <v>11.687899999999999</v>
      </c>
      <c r="Y155" s="32">
        <f t="shared" ref="Y155" si="142">AVERAGE(O156,O159,O162)</f>
        <v>0.6921666666666666</v>
      </c>
    </row>
    <row r="156" spans="1:25">
      <c r="A156" s="36"/>
      <c r="B156" s="11" t="s">
        <v>60</v>
      </c>
      <c r="C156" s="11">
        <v>2</v>
      </c>
      <c r="D156" s="11">
        <v>49.432699999999997</v>
      </c>
      <c r="E156" s="11">
        <v>246.3665</v>
      </c>
      <c r="F156" s="11">
        <v>131.95349999999999</v>
      </c>
      <c r="G156" s="11">
        <v>0</v>
      </c>
      <c r="H156" s="11">
        <v>736</v>
      </c>
      <c r="I156" s="11">
        <v>0.7349</v>
      </c>
      <c r="J156" s="11">
        <v>12178.565000000001</v>
      </c>
      <c r="K156" s="11">
        <v>2431637</v>
      </c>
      <c r="L156" s="11">
        <v>2</v>
      </c>
      <c r="M156" s="11">
        <v>17</v>
      </c>
      <c r="N156" s="11">
        <v>1.3402000000000001</v>
      </c>
      <c r="O156" s="11">
        <v>0.74609999999999999</v>
      </c>
      <c r="P156" s="11">
        <v>0.90810000000000002</v>
      </c>
      <c r="Q156" s="11"/>
      <c r="R156" s="32"/>
      <c r="S156" s="32"/>
      <c r="T156" s="32"/>
      <c r="U156" s="37"/>
      <c r="V156" s="32"/>
      <c r="W156" s="32"/>
      <c r="X156" s="34"/>
      <c r="Y156" s="32"/>
    </row>
    <row r="157" spans="1:25">
      <c r="A157" s="36"/>
      <c r="B157" s="11" t="s">
        <v>68</v>
      </c>
      <c r="C157" s="11">
        <v>3</v>
      </c>
      <c r="D157" s="11">
        <v>86.705100000000002</v>
      </c>
      <c r="E157" s="11">
        <v>228.1413</v>
      </c>
      <c r="F157" s="11">
        <v>130.1155</v>
      </c>
      <c r="G157" s="11">
        <v>0</v>
      </c>
      <c r="H157" s="11">
        <v>784</v>
      </c>
      <c r="I157" s="11">
        <v>0.80479999999999996</v>
      </c>
      <c r="J157" s="11">
        <v>19781.017199999998</v>
      </c>
      <c r="K157" s="11">
        <v>3949583</v>
      </c>
      <c r="L157" s="11">
        <v>2</v>
      </c>
      <c r="M157" s="11">
        <v>17</v>
      </c>
      <c r="N157" s="11">
        <v>1.0246999999999999</v>
      </c>
      <c r="O157" s="11">
        <v>0.97589999999999999</v>
      </c>
      <c r="P157" s="11">
        <v>0.94010000000000005</v>
      </c>
      <c r="Q157" s="11"/>
      <c r="R157" s="32"/>
      <c r="S157" s="32"/>
      <c r="T157" s="32"/>
      <c r="U157" s="37"/>
      <c r="V157" s="32"/>
      <c r="W157" s="32"/>
      <c r="X157" s="34"/>
      <c r="Y157" s="32"/>
    </row>
    <row r="158" spans="1:25">
      <c r="A158" s="36" t="s">
        <v>51</v>
      </c>
      <c r="B158" s="11" t="s">
        <v>7</v>
      </c>
      <c r="C158" s="11">
        <v>4</v>
      </c>
      <c r="D158" s="11">
        <v>10.9383</v>
      </c>
      <c r="E158" s="11">
        <v>83.803600000000003</v>
      </c>
      <c r="F158" s="11">
        <v>61.187600000000003</v>
      </c>
      <c r="G158" s="11">
        <v>0</v>
      </c>
      <c r="H158" s="11">
        <v>415</v>
      </c>
      <c r="I158" s="11">
        <v>0.64649999999999996</v>
      </c>
      <c r="J158" s="11">
        <v>916.66899999999998</v>
      </c>
      <c r="K158" s="11">
        <v>183027</v>
      </c>
      <c r="L158" s="11">
        <v>2</v>
      </c>
      <c r="M158" s="11">
        <v>18</v>
      </c>
      <c r="N158" s="11">
        <v>2.3256000000000001</v>
      </c>
      <c r="O158" s="11">
        <v>0.43</v>
      </c>
      <c r="P158" s="11">
        <v>0.90139999999999998</v>
      </c>
      <c r="Q158" s="11"/>
      <c r="R158" s="32">
        <f t="shared" ref="R158" si="143">(J159-J158)/(D159-D158)</f>
        <v>271.27246617185665</v>
      </c>
      <c r="S158" s="32">
        <f t="shared" ref="S158" si="144">(J160-J159)/(D160-D159)</f>
        <v>210.02408003025755</v>
      </c>
      <c r="T158" s="32">
        <f>R158/S158</f>
        <v>1.2916255418558444</v>
      </c>
      <c r="U158" s="37"/>
      <c r="V158" s="32"/>
      <c r="W158" s="32"/>
      <c r="X158" s="34"/>
      <c r="Y158" s="32"/>
    </row>
    <row r="159" spans="1:25">
      <c r="A159" s="36"/>
      <c r="B159" s="11" t="s">
        <v>60</v>
      </c>
      <c r="C159" s="11">
        <v>5</v>
      </c>
      <c r="D159" s="11">
        <v>47.113799999999998</v>
      </c>
      <c r="E159" s="11">
        <v>227.74809999999999</v>
      </c>
      <c r="F159" s="11">
        <v>125.47150000000001</v>
      </c>
      <c r="G159" s="11">
        <v>0</v>
      </c>
      <c r="H159" s="11">
        <v>685</v>
      </c>
      <c r="I159" s="11">
        <v>0.72350000000000003</v>
      </c>
      <c r="J159" s="11">
        <v>10730.0861</v>
      </c>
      <c r="K159" s="11">
        <v>2142426</v>
      </c>
      <c r="L159" s="11">
        <v>2</v>
      </c>
      <c r="M159" s="11">
        <v>18</v>
      </c>
      <c r="N159" s="11">
        <v>1.3885000000000001</v>
      </c>
      <c r="O159" s="11">
        <v>0.72019999999999995</v>
      </c>
      <c r="P159" s="11">
        <v>0.90690000000000004</v>
      </c>
      <c r="Q159" s="11"/>
      <c r="R159" s="32"/>
      <c r="S159" s="32"/>
      <c r="T159" s="32"/>
      <c r="U159" s="37"/>
      <c r="V159" s="32"/>
      <c r="W159" s="32"/>
      <c r="X159" s="34"/>
      <c r="Y159" s="32"/>
    </row>
    <row r="160" spans="1:25">
      <c r="A160" s="36"/>
      <c r="B160" s="11" t="s">
        <v>68</v>
      </c>
      <c r="C160" s="11">
        <v>6</v>
      </c>
      <c r="D160" s="11">
        <v>81.2209</v>
      </c>
      <c r="E160" s="11">
        <v>220.30529999999999</v>
      </c>
      <c r="F160" s="11">
        <v>124.56570000000001</v>
      </c>
      <c r="G160" s="11">
        <v>0</v>
      </c>
      <c r="H160" s="11">
        <v>685</v>
      </c>
      <c r="I160" s="11">
        <v>0.88680000000000003</v>
      </c>
      <c r="J160" s="11">
        <v>17893.398399999998</v>
      </c>
      <c r="K160" s="11">
        <v>3572691</v>
      </c>
      <c r="L160" s="11">
        <v>2</v>
      </c>
      <c r="M160" s="11">
        <v>18</v>
      </c>
      <c r="N160" s="11">
        <v>1.1093999999999999</v>
      </c>
      <c r="O160" s="11">
        <v>0.90139999999999998</v>
      </c>
      <c r="P160" s="11">
        <v>0.96699999999999997</v>
      </c>
      <c r="Q160" s="11"/>
      <c r="R160" s="32"/>
      <c r="S160" s="32"/>
      <c r="T160" s="32"/>
      <c r="U160" s="37"/>
      <c r="V160" s="32"/>
      <c r="W160" s="32"/>
      <c r="X160" s="34"/>
      <c r="Y160" s="32"/>
    </row>
    <row r="161" spans="1:25">
      <c r="A161" s="36" t="s">
        <v>52</v>
      </c>
      <c r="B161" s="11" t="s">
        <v>7</v>
      </c>
      <c r="C161" s="11">
        <v>7</v>
      </c>
      <c r="D161" s="11">
        <v>11.1036</v>
      </c>
      <c r="E161" s="11">
        <v>96.253900000000002</v>
      </c>
      <c r="F161" s="11">
        <v>74.3977</v>
      </c>
      <c r="G161" s="11">
        <v>0</v>
      </c>
      <c r="H161" s="11">
        <v>457</v>
      </c>
      <c r="I161" s="11">
        <v>0.73870000000000002</v>
      </c>
      <c r="J161" s="11">
        <v>1068.7635</v>
      </c>
      <c r="K161" s="11">
        <v>213395</v>
      </c>
      <c r="L161" s="11">
        <v>2</v>
      </c>
      <c r="M161" s="11">
        <v>19</v>
      </c>
      <c r="N161" s="11">
        <v>2.0356999999999998</v>
      </c>
      <c r="O161" s="11">
        <v>0.49120000000000003</v>
      </c>
      <c r="P161" s="11">
        <v>0.9546</v>
      </c>
      <c r="Q161" s="11"/>
      <c r="R161" s="32">
        <f t="shared" ref="R161" si="145">(J162-J161)/(D162-D161)</f>
        <v>264.87502706604113</v>
      </c>
      <c r="S161" s="32">
        <f t="shared" ref="S161" si="146">(J163-J162)/(D163-D162)</f>
        <v>211.02131679457256</v>
      </c>
      <c r="T161" s="32">
        <f>R161/S161</f>
        <v>1.2552050716463621</v>
      </c>
      <c r="U161" s="37"/>
      <c r="V161" s="32"/>
      <c r="W161" s="32"/>
      <c r="X161" s="34"/>
      <c r="Y161" s="32"/>
    </row>
    <row r="162" spans="1:25">
      <c r="A162" s="36"/>
      <c r="B162" s="11" t="s">
        <v>60</v>
      </c>
      <c r="C162" s="11">
        <v>8</v>
      </c>
      <c r="D162" s="11">
        <v>41.584600000000002</v>
      </c>
      <c r="E162" s="11">
        <v>219.8511</v>
      </c>
      <c r="F162" s="11">
        <v>118.54349999999999</v>
      </c>
      <c r="G162" s="11">
        <v>0</v>
      </c>
      <c r="H162" s="11">
        <v>624</v>
      </c>
      <c r="I162" s="11">
        <v>0.79079999999999995</v>
      </c>
      <c r="J162" s="11">
        <v>9142.4192000000003</v>
      </c>
      <c r="K162" s="11">
        <v>1825424</v>
      </c>
      <c r="L162" s="11">
        <v>2</v>
      </c>
      <c r="M162" s="11">
        <v>19</v>
      </c>
      <c r="N162" s="11">
        <v>1.6389</v>
      </c>
      <c r="O162" s="11">
        <v>0.61019999999999996</v>
      </c>
      <c r="P162" s="11">
        <v>0.93130000000000002</v>
      </c>
      <c r="Q162" s="11"/>
      <c r="R162" s="32"/>
      <c r="S162" s="32"/>
      <c r="T162" s="32"/>
      <c r="U162" s="37"/>
      <c r="V162" s="32"/>
      <c r="W162" s="32"/>
      <c r="X162" s="34"/>
      <c r="Y162" s="32"/>
    </row>
    <row r="163" spans="1:25">
      <c r="A163" s="36"/>
      <c r="B163" s="11" t="s">
        <v>68</v>
      </c>
      <c r="C163" s="11">
        <v>9</v>
      </c>
      <c r="D163" s="11">
        <v>80.910399999999996</v>
      </c>
      <c r="E163" s="11">
        <v>215.55950000000001</v>
      </c>
      <c r="F163" s="11">
        <v>119.9029</v>
      </c>
      <c r="G163" s="11">
        <v>0</v>
      </c>
      <c r="H163" s="11">
        <v>773</v>
      </c>
      <c r="I163" s="11">
        <v>0.85370000000000001</v>
      </c>
      <c r="J163" s="11">
        <v>17441.0013</v>
      </c>
      <c r="K163" s="11">
        <v>3482363</v>
      </c>
      <c r="L163" s="11">
        <v>2</v>
      </c>
      <c r="M163" s="11">
        <v>19</v>
      </c>
      <c r="N163" s="11">
        <v>1.1509</v>
      </c>
      <c r="O163" s="11">
        <v>0.86890000000000001</v>
      </c>
      <c r="P163" s="11">
        <v>0.95540000000000003</v>
      </c>
      <c r="Q163" s="11"/>
      <c r="R163" s="32"/>
      <c r="S163" s="32"/>
      <c r="T163" s="32"/>
      <c r="U163" s="37"/>
      <c r="V163" s="32"/>
      <c r="W163" s="32"/>
      <c r="X163" s="35"/>
      <c r="Y163" s="32"/>
    </row>
    <row r="164" spans="1:25">
      <c r="A164" s="36" t="s">
        <v>79</v>
      </c>
      <c r="B164" s="11" t="s">
        <v>7</v>
      </c>
      <c r="C164" s="11">
        <v>1</v>
      </c>
      <c r="D164" s="11">
        <v>9.4207999999999998</v>
      </c>
      <c r="E164" s="11">
        <v>195.22749999999999</v>
      </c>
      <c r="F164" s="11">
        <v>139.416</v>
      </c>
      <c r="G164" s="11">
        <v>14</v>
      </c>
      <c r="H164" s="11">
        <v>853</v>
      </c>
      <c r="I164" s="11">
        <v>0.75019999999999998</v>
      </c>
      <c r="J164" s="11">
        <v>1839.1928</v>
      </c>
      <c r="K164" s="11">
        <v>367223</v>
      </c>
      <c r="L164" s="11">
        <v>2</v>
      </c>
      <c r="M164" s="11">
        <v>8</v>
      </c>
      <c r="N164" s="11">
        <v>1.0585</v>
      </c>
      <c r="O164" s="11">
        <v>0.94479999999999997</v>
      </c>
      <c r="P164" s="11">
        <v>0.91869999999999996</v>
      </c>
      <c r="Q164" s="11"/>
      <c r="R164" s="32">
        <f t="shared" ref="R164" si="147">(J165-J164)/(D165-D164)</f>
        <v>516.69690779544419</v>
      </c>
      <c r="S164" s="32">
        <f t="shared" ref="S164" si="148">(J166-J165)/(D166-D165)</f>
        <v>259.35830853678829</v>
      </c>
      <c r="T164" s="32">
        <f>R164/S164</f>
        <v>1.9922126679128698</v>
      </c>
      <c r="U164" s="37">
        <f t="shared" ref="U164" si="149">AVERAGE(T164:T172)</f>
        <v>1.6539441860836328</v>
      </c>
      <c r="V164" s="32">
        <f t="shared" ref="V164" si="150">AVERAGE(D165,D168,D171)</f>
        <v>53.990366666666667</v>
      </c>
      <c r="W164" s="32">
        <f>AVERAGE(D166,D169,D172)-V164</f>
        <v>11.24046666666667</v>
      </c>
      <c r="X164" s="33">
        <f t="shared" ref="X164" si="151">AVERAGE(D164,D167,D170)</f>
        <v>9.3239333333333345</v>
      </c>
      <c r="Y164" s="32">
        <f t="shared" ref="Y164" si="152">AVERAGE(O165,O168,O171)</f>
        <v>0.87376666666666658</v>
      </c>
    </row>
    <row r="165" spans="1:25">
      <c r="A165" s="36"/>
      <c r="B165" s="11" t="s">
        <v>60</v>
      </c>
      <c r="C165" s="11">
        <v>2</v>
      </c>
      <c r="D165" s="11">
        <v>52.157299999999999</v>
      </c>
      <c r="E165" s="11">
        <v>458.63220000000001</v>
      </c>
      <c r="F165" s="11">
        <v>210.73599999999999</v>
      </c>
      <c r="G165" s="11">
        <v>14</v>
      </c>
      <c r="H165" s="11">
        <v>1183</v>
      </c>
      <c r="I165" s="11">
        <v>0.88470000000000004</v>
      </c>
      <c r="J165" s="11">
        <v>23921.010200000001</v>
      </c>
      <c r="K165" s="11">
        <v>4776196</v>
      </c>
      <c r="L165" s="11">
        <v>2</v>
      </c>
      <c r="M165" s="11">
        <v>8</v>
      </c>
      <c r="N165" s="11">
        <v>1.1680999999999999</v>
      </c>
      <c r="O165" s="11">
        <v>0.85609999999999997</v>
      </c>
      <c r="P165" s="11">
        <v>0.96599999999999997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5">
      <c r="A166" s="36"/>
      <c r="B166" s="11" t="s">
        <v>68</v>
      </c>
      <c r="C166" s="11">
        <v>3</v>
      </c>
      <c r="D166" s="11">
        <v>68.389399999999995</v>
      </c>
      <c r="E166" s="11">
        <v>411.33449999999999</v>
      </c>
      <c r="F166" s="11">
        <v>218.31180000000001</v>
      </c>
      <c r="G166" s="11">
        <v>0</v>
      </c>
      <c r="H166" s="11">
        <v>1183</v>
      </c>
      <c r="I166" s="11">
        <v>0.74150000000000005</v>
      </c>
      <c r="J166" s="11">
        <v>28130.940200000001</v>
      </c>
      <c r="K166" s="11">
        <v>5616773</v>
      </c>
      <c r="L166" s="11">
        <v>2</v>
      </c>
      <c r="M166" s="11">
        <v>8</v>
      </c>
      <c r="N166" s="11">
        <v>1.1091</v>
      </c>
      <c r="O166" s="11">
        <v>0.90159999999999996</v>
      </c>
      <c r="P166" s="11">
        <v>0.92490000000000006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5">
      <c r="A167" s="36" t="s">
        <v>53</v>
      </c>
      <c r="B167" s="11" t="s">
        <v>7</v>
      </c>
      <c r="C167" s="11">
        <v>4</v>
      </c>
      <c r="D167" s="11">
        <v>9.1602999999999994</v>
      </c>
      <c r="E167" s="11">
        <v>176.99019999999999</v>
      </c>
      <c r="F167" s="11">
        <v>119.4761</v>
      </c>
      <c r="G167" s="11">
        <v>17</v>
      </c>
      <c r="H167" s="11">
        <v>841</v>
      </c>
      <c r="I167" s="11">
        <v>0.88180000000000003</v>
      </c>
      <c r="J167" s="11">
        <v>1621.2881</v>
      </c>
      <c r="K167" s="11">
        <v>323715</v>
      </c>
      <c r="L167" s="11">
        <v>2</v>
      </c>
      <c r="M167" s="11">
        <v>9</v>
      </c>
      <c r="N167" s="11">
        <v>1.1454</v>
      </c>
      <c r="O167" s="11">
        <v>0.87309999999999999</v>
      </c>
      <c r="P167" s="11">
        <v>0.94279999999999997</v>
      </c>
      <c r="Q167" s="11"/>
      <c r="R167" s="32">
        <f t="shared" ref="R167" si="153">(J168-J167)/(D168-D167)</f>
        <v>515.93177632404092</v>
      </c>
      <c r="S167" s="32">
        <f t="shared" ref="S167" si="154">(J169-J168)/(D169-D168)</f>
        <v>326.20398676159982</v>
      </c>
      <c r="T167" s="32">
        <f>R167/S167</f>
        <v>1.5816231476689466</v>
      </c>
      <c r="U167" s="37"/>
      <c r="V167" s="32"/>
      <c r="W167" s="32"/>
      <c r="X167" s="34"/>
      <c r="Y167" s="32"/>
    </row>
    <row r="168" spans="1:25">
      <c r="A168" s="36"/>
      <c r="B168" s="11" t="s">
        <v>60</v>
      </c>
      <c r="C168" s="11">
        <v>5</v>
      </c>
      <c r="D168" s="11">
        <v>54.606400000000001</v>
      </c>
      <c r="E168" s="11">
        <v>459.07409999999999</v>
      </c>
      <c r="F168" s="11">
        <v>212.029</v>
      </c>
      <c r="G168" s="11">
        <v>17</v>
      </c>
      <c r="H168" s="11">
        <v>1162</v>
      </c>
      <c r="I168" s="11">
        <v>0.91459999999999997</v>
      </c>
      <c r="J168" s="11">
        <v>25068.375199999999</v>
      </c>
      <c r="K168" s="11">
        <v>5005285</v>
      </c>
      <c r="L168" s="11">
        <v>2</v>
      </c>
      <c r="M168" s="11">
        <v>9</v>
      </c>
      <c r="N168" s="11">
        <v>1.1391</v>
      </c>
      <c r="O168" s="11">
        <v>0.87790000000000001</v>
      </c>
      <c r="P168" s="11">
        <v>0.98080000000000001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5">
      <c r="A169" s="36"/>
      <c r="B169" s="11" t="s">
        <v>68</v>
      </c>
      <c r="C169" s="11">
        <v>6</v>
      </c>
      <c r="D169" s="11">
        <v>63.791800000000002</v>
      </c>
      <c r="E169" s="11">
        <v>439.94229999999999</v>
      </c>
      <c r="F169" s="11">
        <v>208.63079999999999</v>
      </c>
      <c r="G169" s="11">
        <v>1</v>
      </c>
      <c r="H169" s="11">
        <v>1162</v>
      </c>
      <c r="I169" s="11">
        <v>0.88670000000000004</v>
      </c>
      <c r="J169" s="11">
        <v>28064.689299999998</v>
      </c>
      <c r="K169" s="11">
        <v>5603545</v>
      </c>
      <c r="L169" s="11">
        <v>2</v>
      </c>
      <c r="M169" s="11">
        <v>9</v>
      </c>
      <c r="N169" s="11">
        <v>1.1153999999999999</v>
      </c>
      <c r="O169" s="11">
        <v>0.89649999999999996</v>
      </c>
      <c r="P169" s="11">
        <v>0.96599999999999997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5">
      <c r="A170" s="36" t="s">
        <v>54</v>
      </c>
      <c r="B170" s="11" t="s">
        <v>7</v>
      </c>
      <c r="C170" s="11">
        <v>7</v>
      </c>
      <c r="D170" s="11">
        <v>9.3907000000000007</v>
      </c>
      <c r="E170" s="11">
        <v>181.15360000000001</v>
      </c>
      <c r="F170" s="11">
        <v>119.151</v>
      </c>
      <c r="G170" s="11">
        <v>20</v>
      </c>
      <c r="H170" s="11">
        <v>829</v>
      </c>
      <c r="I170" s="11">
        <v>0.80169999999999997</v>
      </c>
      <c r="J170" s="11">
        <v>1701.1618000000001</v>
      </c>
      <c r="K170" s="11">
        <v>339663</v>
      </c>
      <c r="L170" s="11">
        <v>2</v>
      </c>
      <c r="M170" s="11">
        <v>10</v>
      </c>
      <c r="N170" s="11">
        <v>1.2000999999999999</v>
      </c>
      <c r="O170" s="11">
        <v>0.83330000000000004</v>
      </c>
      <c r="P170" s="11">
        <v>0.92779999999999996</v>
      </c>
      <c r="Q170" s="11"/>
      <c r="R170" s="32">
        <f t="shared" ref="R170" si="155">(J171-J170)/(D171-D170)</f>
        <v>534.79874368952801</v>
      </c>
      <c r="S170" s="32">
        <f t="shared" ref="S170" si="156">(J172-J171)/(D172-D171)</f>
        <v>385.30259275761972</v>
      </c>
      <c r="T170" s="32">
        <f>R170/S170</f>
        <v>1.387996742669082</v>
      </c>
      <c r="U170" s="37"/>
      <c r="V170" s="32"/>
      <c r="W170" s="32"/>
      <c r="X170" s="34"/>
      <c r="Y170" s="32"/>
    </row>
    <row r="171" spans="1:25">
      <c r="A171" s="36"/>
      <c r="B171" s="11" t="s">
        <v>60</v>
      </c>
      <c r="C171" s="11">
        <v>8</v>
      </c>
      <c r="D171" s="11">
        <v>55.2074</v>
      </c>
      <c r="E171" s="11">
        <v>474.64440000000002</v>
      </c>
      <c r="F171" s="11">
        <v>214.941</v>
      </c>
      <c r="G171" s="11">
        <v>20</v>
      </c>
      <c r="H171" s="11">
        <v>1146</v>
      </c>
      <c r="I171" s="11">
        <v>0.88439999999999996</v>
      </c>
      <c r="J171" s="11">
        <v>26203.875400000001</v>
      </c>
      <c r="K171" s="11">
        <v>5232005</v>
      </c>
      <c r="L171" s="11">
        <v>2</v>
      </c>
      <c r="M171" s="11">
        <v>10</v>
      </c>
      <c r="N171" s="11">
        <v>1.127</v>
      </c>
      <c r="O171" s="11">
        <v>0.88729999999999998</v>
      </c>
      <c r="P171" s="11">
        <v>0.97309999999999997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5">
      <c r="A172" s="36"/>
      <c r="B172" s="11" t="s">
        <v>68</v>
      </c>
      <c r="C172" s="11">
        <v>9</v>
      </c>
      <c r="D172" s="11">
        <v>63.511299999999999</v>
      </c>
      <c r="E172" s="11">
        <v>462.9633</v>
      </c>
      <c r="F172" s="11">
        <v>206.8801</v>
      </c>
      <c r="G172" s="11">
        <v>20</v>
      </c>
      <c r="H172" s="11">
        <v>1146</v>
      </c>
      <c r="I172" s="11">
        <v>0.8841</v>
      </c>
      <c r="J172" s="11">
        <v>29403.389599999999</v>
      </c>
      <c r="K172" s="11">
        <v>5870837</v>
      </c>
      <c r="L172" s="11">
        <v>2</v>
      </c>
      <c r="M172" s="11">
        <v>10</v>
      </c>
      <c r="N172" s="11">
        <v>1.0871</v>
      </c>
      <c r="O172" s="11">
        <v>0.91990000000000005</v>
      </c>
      <c r="P172" s="11">
        <v>0.96130000000000004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5">
      <c r="A173" s="36" t="s">
        <v>90</v>
      </c>
      <c r="B173" s="11" t="s">
        <v>7</v>
      </c>
      <c r="C173" s="11">
        <v>1</v>
      </c>
      <c r="D173" s="11">
        <v>9.3155999999999999</v>
      </c>
      <c r="E173" s="11">
        <v>383.90699999999998</v>
      </c>
      <c r="F173" s="11">
        <v>156.2901</v>
      </c>
      <c r="G173" s="11">
        <v>141</v>
      </c>
      <c r="H173" s="11">
        <v>1005</v>
      </c>
      <c r="I173" s="11">
        <v>0.49880000000000002</v>
      </c>
      <c r="J173" s="11">
        <v>3576.3197</v>
      </c>
      <c r="K173" s="11">
        <v>714067</v>
      </c>
      <c r="L173" s="11">
        <v>2</v>
      </c>
      <c r="M173" s="11">
        <v>3</v>
      </c>
      <c r="N173" s="11">
        <v>1.9958</v>
      </c>
      <c r="O173" s="11">
        <v>0.50109999999999999</v>
      </c>
      <c r="P173" s="11">
        <v>0.84409999999999996</v>
      </c>
      <c r="Q173" s="11"/>
      <c r="R173" s="32">
        <f t="shared" ref="R173" si="157">(J174-J173)/(D174-D173)</f>
        <v>623.61064342325449</v>
      </c>
      <c r="S173" s="32">
        <f t="shared" ref="S173" si="158">(J175-J174)/(D175-D174)</f>
        <v>281.33811549109373</v>
      </c>
      <c r="T173" s="32">
        <f>R173/S173</f>
        <v>2.2165878318147616</v>
      </c>
      <c r="U173" s="37">
        <f t="shared" ref="U173" si="159">AVERAGE(T173:T181)</f>
        <v>2.1876388528612156</v>
      </c>
      <c r="V173" s="32">
        <f t="shared" ref="V173" si="160">AVERAGE(D174,D177,D180)</f>
        <v>89.539833333333334</v>
      </c>
      <c r="W173" s="32">
        <f t="shared" ref="W173" si="161">AVERAGE(D175,D178,D181)-V173</f>
        <v>56.83010000000003</v>
      </c>
      <c r="X173" s="33">
        <f t="shared" ref="X173" si="162">AVERAGE(D173,D176,D179)</f>
        <v>10.390700000000001</v>
      </c>
      <c r="Y173" s="32">
        <f t="shared" ref="Y173" si="163">AVERAGE(O174,O177,O180)</f>
        <v>0.5223000000000001</v>
      </c>
    </row>
    <row r="174" spans="1:25">
      <c r="A174" s="36"/>
      <c r="B174" s="11" t="s">
        <v>60</v>
      </c>
      <c r="C174" s="11">
        <v>2</v>
      </c>
      <c r="D174" s="11">
        <v>90.887100000000004</v>
      </c>
      <c r="E174" s="11">
        <v>599.04190000000006</v>
      </c>
      <c r="F174" s="11">
        <v>180.66759999999999</v>
      </c>
      <c r="G174" s="11">
        <v>141</v>
      </c>
      <c r="H174" s="11">
        <v>1455</v>
      </c>
      <c r="I174" s="11">
        <v>0.81769999999999998</v>
      </c>
      <c r="J174" s="11">
        <v>54445.175300000003</v>
      </c>
      <c r="K174" s="11">
        <v>10870813</v>
      </c>
      <c r="L174" s="11">
        <v>2</v>
      </c>
      <c r="M174" s="11">
        <v>3</v>
      </c>
      <c r="N174" s="11">
        <v>1.9079999999999999</v>
      </c>
      <c r="O174" s="11">
        <v>0.52410000000000001</v>
      </c>
      <c r="P174" s="11">
        <v>0.97219999999999995</v>
      </c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5">
      <c r="A175" s="36"/>
      <c r="B175" s="11" t="s">
        <v>68</v>
      </c>
      <c r="C175" s="11">
        <v>3</v>
      </c>
      <c r="D175" s="11">
        <v>169.01779999999999</v>
      </c>
      <c r="E175" s="11">
        <v>452.17899999999997</v>
      </c>
      <c r="F175" s="11">
        <v>226.6824</v>
      </c>
      <c r="G175" s="11">
        <v>43</v>
      </c>
      <c r="H175" s="11">
        <v>1455</v>
      </c>
      <c r="I175" s="11">
        <v>0.62039999999999995</v>
      </c>
      <c r="J175" s="11">
        <v>76426.319199999998</v>
      </c>
      <c r="K175" s="11">
        <v>15259685</v>
      </c>
      <c r="L175" s="11">
        <v>2</v>
      </c>
      <c r="M175" s="11">
        <v>3</v>
      </c>
      <c r="N175" s="11">
        <v>1.4793000000000001</v>
      </c>
      <c r="O175" s="11">
        <v>0.67600000000000005</v>
      </c>
      <c r="P175" s="11">
        <v>0.85589999999999999</v>
      </c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5">
      <c r="A176" s="36" t="s">
        <v>55</v>
      </c>
      <c r="B176" s="11" t="s">
        <v>7</v>
      </c>
      <c r="C176" s="11">
        <v>4</v>
      </c>
      <c r="D176" s="11">
        <v>10.9633</v>
      </c>
      <c r="E176" s="11">
        <v>260.66969999999998</v>
      </c>
      <c r="F176" s="11">
        <v>89.825900000000004</v>
      </c>
      <c r="G176" s="11">
        <v>94</v>
      </c>
      <c r="H176" s="11">
        <v>964</v>
      </c>
      <c r="I176" s="11">
        <v>0.68530000000000002</v>
      </c>
      <c r="J176" s="11">
        <v>2857.8123999999998</v>
      </c>
      <c r="K176" s="11">
        <v>570606</v>
      </c>
      <c r="L176" s="11">
        <v>2</v>
      </c>
      <c r="M176" s="11">
        <v>4</v>
      </c>
      <c r="N176" s="11">
        <v>1.7468999999999999</v>
      </c>
      <c r="O176" s="11">
        <v>0.57250000000000001</v>
      </c>
      <c r="P176" s="11">
        <v>0.9335</v>
      </c>
      <c r="Q176" s="11"/>
      <c r="R176" s="32">
        <f t="shared" ref="R176" si="164">(J177-J176)/(D177-D176)</f>
        <v>624.10634461193661</v>
      </c>
      <c r="S176" s="32">
        <f t="shared" ref="S176" si="165">(J178-J177)/(D178-D177)</f>
        <v>291.27468272481565</v>
      </c>
      <c r="T176" s="32">
        <f>R176/S176</f>
        <v>2.1426728158230168</v>
      </c>
      <c r="U176" s="37"/>
      <c r="V176" s="32"/>
      <c r="W176" s="32"/>
      <c r="X176" s="34"/>
      <c r="Y176" s="32"/>
    </row>
    <row r="177" spans="1:25">
      <c r="A177" s="36"/>
      <c r="B177" s="11" t="s">
        <v>60</v>
      </c>
      <c r="C177" s="11">
        <v>5</v>
      </c>
      <c r="D177" s="11">
        <v>92.705100000000002</v>
      </c>
      <c r="E177" s="11">
        <v>581.12630000000001</v>
      </c>
      <c r="F177" s="11">
        <v>203.57050000000001</v>
      </c>
      <c r="G177" s="11">
        <v>94</v>
      </c>
      <c r="H177" s="11">
        <v>1425</v>
      </c>
      <c r="I177" s="11">
        <v>0.78700000000000003</v>
      </c>
      <c r="J177" s="11">
        <v>53873.388400000003</v>
      </c>
      <c r="K177" s="11">
        <v>10756647</v>
      </c>
      <c r="L177" s="11">
        <v>2</v>
      </c>
      <c r="M177" s="11">
        <v>4</v>
      </c>
      <c r="N177" s="11">
        <v>1.8829</v>
      </c>
      <c r="O177" s="11">
        <v>0.53110000000000002</v>
      </c>
      <c r="P177" s="11">
        <v>0.95720000000000005</v>
      </c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 t="s">
        <v>68</v>
      </c>
      <c r="C178" s="11">
        <v>6</v>
      </c>
      <c r="D178" s="11">
        <v>141.36160000000001</v>
      </c>
      <c r="E178" s="11">
        <v>481.36</v>
      </c>
      <c r="F178" s="11">
        <v>231.7758</v>
      </c>
      <c r="G178" s="11">
        <v>57</v>
      </c>
      <c r="H178" s="11">
        <v>1425</v>
      </c>
      <c r="I178" s="11">
        <v>0.47010000000000002</v>
      </c>
      <c r="J178" s="11">
        <v>68045.794999999998</v>
      </c>
      <c r="K178" s="11">
        <v>13586385</v>
      </c>
      <c r="L178" s="11">
        <v>2</v>
      </c>
      <c r="M178" s="11">
        <v>4</v>
      </c>
      <c r="N178" s="11">
        <v>1.5385</v>
      </c>
      <c r="O178" s="11">
        <v>0.65</v>
      </c>
      <c r="P178" s="11">
        <v>0.81589999999999996</v>
      </c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 t="s">
        <v>56</v>
      </c>
      <c r="B179" s="11" t="s">
        <v>7</v>
      </c>
      <c r="C179" s="11">
        <v>7</v>
      </c>
      <c r="D179" s="11">
        <v>10.8932</v>
      </c>
      <c r="E179" s="11">
        <v>227.76320000000001</v>
      </c>
      <c r="F179" s="11">
        <v>78.338499999999996</v>
      </c>
      <c r="G179" s="11">
        <v>83</v>
      </c>
      <c r="H179" s="11">
        <v>583</v>
      </c>
      <c r="I179" s="11">
        <v>0.85070000000000001</v>
      </c>
      <c r="J179" s="11">
        <v>2481.0769</v>
      </c>
      <c r="K179" s="11">
        <v>495385</v>
      </c>
      <c r="L179" s="11">
        <v>2</v>
      </c>
      <c r="M179" s="11">
        <v>5</v>
      </c>
      <c r="N179" s="11">
        <v>1.536</v>
      </c>
      <c r="O179" s="11">
        <v>0.65100000000000002</v>
      </c>
      <c r="P179" s="11">
        <v>0.95630000000000004</v>
      </c>
      <c r="Q179" s="11"/>
      <c r="R179" s="32">
        <f t="shared" ref="R179" si="166">(J180-J179)/(D180-D179)</f>
        <v>605.04418074813088</v>
      </c>
      <c r="S179" s="32">
        <f t="shared" ref="S179" si="167">(J181-J180)/(D181-D180)</f>
        <v>274.5638181273182</v>
      </c>
      <c r="T179" s="32">
        <f>R179/S179</f>
        <v>2.2036559109458675</v>
      </c>
      <c r="U179" s="37"/>
      <c r="V179" s="32"/>
      <c r="W179" s="32"/>
      <c r="X179" s="34"/>
      <c r="Y179" s="32"/>
    </row>
    <row r="180" spans="1:25">
      <c r="A180" s="36"/>
      <c r="B180" s="11" t="s">
        <v>60</v>
      </c>
      <c r="C180" s="11">
        <v>8</v>
      </c>
      <c r="D180" s="11">
        <v>85.027299999999997</v>
      </c>
      <c r="E180" s="11">
        <v>556.70929999999998</v>
      </c>
      <c r="F180" s="11">
        <v>213.86930000000001</v>
      </c>
      <c r="G180" s="11">
        <v>83</v>
      </c>
      <c r="H180" s="11">
        <v>1350</v>
      </c>
      <c r="I180" s="11">
        <v>0.78649999999999998</v>
      </c>
      <c r="J180" s="11">
        <v>47335.4827</v>
      </c>
      <c r="K180" s="11">
        <v>9451254</v>
      </c>
      <c r="L180" s="11">
        <v>2</v>
      </c>
      <c r="M180" s="11">
        <v>5</v>
      </c>
      <c r="N180" s="11">
        <v>1.9542999999999999</v>
      </c>
      <c r="O180" s="11">
        <v>0.51170000000000004</v>
      </c>
      <c r="P180" s="11">
        <v>0.96040000000000003</v>
      </c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 t="s">
        <v>68</v>
      </c>
      <c r="C181" s="11">
        <v>9</v>
      </c>
      <c r="D181" s="11">
        <v>128.7304</v>
      </c>
      <c r="E181" s="11">
        <v>460.92270000000002</v>
      </c>
      <c r="F181" s="11">
        <v>230.39189999999999</v>
      </c>
      <c r="G181" s="11">
        <v>50</v>
      </c>
      <c r="H181" s="11">
        <v>1350</v>
      </c>
      <c r="I181" s="11">
        <v>0.51649999999999996</v>
      </c>
      <c r="J181" s="11">
        <v>59334.772700000001</v>
      </c>
      <c r="K181" s="11">
        <v>11847096</v>
      </c>
      <c r="L181" s="11">
        <v>2</v>
      </c>
      <c r="M181" s="11">
        <v>5</v>
      </c>
      <c r="N181" s="11">
        <v>1.6845000000000001</v>
      </c>
      <c r="O181" s="11">
        <v>0.59370000000000001</v>
      </c>
      <c r="P181" s="11">
        <v>0.79290000000000005</v>
      </c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110</v>
      </c>
      <c r="B182" s="11" t="s">
        <v>7</v>
      </c>
      <c r="C182" s="11">
        <v>1</v>
      </c>
      <c r="D182" s="11">
        <v>10.6228</v>
      </c>
      <c r="E182" s="11">
        <v>243.8835</v>
      </c>
      <c r="F182" s="11">
        <v>94.325900000000004</v>
      </c>
      <c r="G182" s="11">
        <v>61</v>
      </c>
      <c r="H182" s="11">
        <v>749</v>
      </c>
      <c r="I182" s="11">
        <v>0.70509999999999995</v>
      </c>
      <c r="J182" s="11">
        <v>2590.7204000000002</v>
      </c>
      <c r="K182" s="11">
        <v>517277</v>
      </c>
      <c r="L182" s="11">
        <v>2</v>
      </c>
      <c r="M182" s="11">
        <v>17</v>
      </c>
      <c r="N182" s="11">
        <v>1.7695000000000001</v>
      </c>
      <c r="O182" s="11">
        <v>0.56510000000000005</v>
      </c>
      <c r="P182" s="11">
        <v>0.90290000000000004</v>
      </c>
      <c r="Q182" s="11"/>
      <c r="R182" s="32">
        <f t="shared" ref="R182" si="168">(J183-J182)/(D183-D182)</f>
        <v>566.93005311124887</v>
      </c>
      <c r="S182" s="32">
        <f t="shared" ref="S182" si="169">(J184-J183)/(D184-D183)</f>
        <v>323.08429031793679</v>
      </c>
      <c r="T182" s="32">
        <f>R182/S182</f>
        <v>1.7547434836690801</v>
      </c>
      <c r="U182" s="37">
        <f t="shared" ref="U182" si="170">AVERAGE(T182:T190)</f>
        <v>1.7992598444429337</v>
      </c>
      <c r="V182" s="32">
        <f t="shared" ref="V182" si="171">AVERAGE(D183,D186,D189)</f>
        <v>46.818333333333328</v>
      </c>
      <c r="W182" s="32">
        <f>AVERAGE(D184,D187,D190)-V182</f>
        <v>32.943466666666666</v>
      </c>
      <c r="X182" s="33">
        <f t="shared" ref="X182" si="172">AVERAGE(D182,D185,D188)</f>
        <v>9.1770333333333323</v>
      </c>
      <c r="Y182" s="32">
        <f t="shared" ref="Y182" si="173">AVERAGE(O183,O186,O189)</f>
        <v>0.74546666666666661</v>
      </c>
    </row>
    <row r="183" spans="1:25">
      <c r="A183" s="36"/>
      <c r="B183" s="11" t="s">
        <v>60</v>
      </c>
      <c r="C183" s="11">
        <v>2</v>
      </c>
      <c r="D183" s="11">
        <v>45.756599999999999</v>
      </c>
      <c r="E183" s="11">
        <v>491.93209999999999</v>
      </c>
      <c r="F183" s="11">
        <v>200.28550000000001</v>
      </c>
      <c r="G183" s="11">
        <v>61</v>
      </c>
      <c r="H183" s="11">
        <v>1100</v>
      </c>
      <c r="I183" s="11">
        <v>0.72860000000000003</v>
      </c>
      <c r="J183" s="11">
        <v>22509.127499999999</v>
      </c>
      <c r="K183" s="11">
        <v>4494292</v>
      </c>
      <c r="L183" s="11">
        <v>2</v>
      </c>
      <c r="M183" s="11">
        <v>17</v>
      </c>
      <c r="N183" s="11">
        <v>1.3151999999999999</v>
      </c>
      <c r="O183" s="11">
        <v>0.76039999999999996</v>
      </c>
      <c r="P183" s="11">
        <v>0.88780000000000003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8</v>
      </c>
      <c r="C184" s="11">
        <v>3</v>
      </c>
      <c r="D184" s="11">
        <v>81.876999999999995</v>
      </c>
      <c r="E184" s="11">
        <v>417.44389999999999</v>
      </c>
      <c r="F184" s="11">
        <v>201.57900000000001</v>
      </c>
      <c r="G184" s="11">
        <v>13</v>
      </c>
      <c r="H184" s="11">
        <v>1100</v>
      </c>
      <c r="I184" s="11">
        <v>0.88460000000000005</v>
      </c>
      <c r="J184" s="11">
        <v>34179.061300000001</v>
      </c>
      <c r="K184" s="11">
        <v>6824373</v>
      </c>
      <c r="L184" s="11">
        <v>2</v>
      </c>
      <c r="M184" s="11">
        <v>17</v>
      </c>
      <c r="N184" s="11">
        <v>1.2776000000000001</v>
      </c>
      <c r="O184" s="11">
        <v>0.78269999999999995</v>
      </c>
      <c r="P184" s="11">
        <v>0.96970000000000001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57</v>
      </c>
      <c r="B185" s="11" t="s">
        <v>7</v>
      </c>
      <c r="C185" s="11">
        <v>4</v>
      </c>
      <c r="D185" s="11">
        <v>8.6694999999999993</v>
      </c>
      <c r="E185" s="11">
        <v>270.61529999999999</v>
      </c>
      <c r="F185" s="11">
        <v>128.07089999999999</v>
      </c>
      <c r="G185" s="11">
        <v>82</v>
      </c>
      <c r="H185" s="11">
        <v>839</v>
      </c>
      <c r="I185" s="11">
        <v>0.68589999999999995</v>
      </c>
      <c r="J185" s="11">
        <v>2346.1010000000001</v>
      </c>
      <c r="K185" s="11">
        <v>468435</v>
      </c>
      <c r="L185" s="11">
        <v>2</v>
      </c>
      <c r="M185" s="11">
        <v>18</v>
      </c>
      <c r="N185" s="11">
        <v>2.1734</v>
      </c>
      <c r="O185" s="11">
        <v>0.46010000000000001</v>
      </c>
      <c r="P185" s="11">
        <v>0.90629999999999999</v>
      </c>
      <c r="Q185" s="11"/>
      <c r="R185" s="32">
        <f t="shared" ref="R185" si="174">(J186-J185)/(D186-D185)</f>
        <v>565.57278857385586</v>
      </c>
      <c r="S185" s="32">
        <f t="shared" ref="S185" si="175">(J187-J186)/(D187-D186)</f>
        <v>309.35651969925516</v>
      </c>
      <c r="T185" s="32">
        <f>R185/S185</f>
        <v>1.8282232717244316</v>
      </c>
      <c r="U185" s="37"/>
      <c r="V185" s="32"/>
      <c r="W185" s="32"/>
      <c r="X185" s="34"/>
      <c r="Y185" s="32"/>
    </row>
    <row r="186" spans="1:25">
      <c r="A186" s="36"/>
      <c r="B186" s="11" t="s">
        <v>60</v>
      </c>
      <c r="C186" s="11">
        <v>5</v>
      </c>
      <c r="D186" s="11">
        <v>46.337499999999999</v>
      </c>
      <c r="E186" s="11">
        <v>510.38740000000001</v>
      </c>
      <c r="F186" s="11">
        <v>198.36500000000001</v>
      </c>
      <c r="G186" s="11">
        <v>68</v>
      </c>
      <c r="H186" s="11">
        <v>1124</v>
      </c>
      <c r="I186" s="11">
        <v>0.72929999999999995</v>
      </c>
      <c r="J186" s="11">
        <v>23650.096799999999</v>
      </c>
      <c r="K186" s="11">
        <v>4722104</v>
      </c>
      <c r="L186" s="11">
        <v>2</v>
      </c>
      <c r="M186" s="11">
        <v>18</v>
      </c>
      <c r="N186" s="11">
        <v>1.3967000000000001</v>
      </c>
      <c r="O186" s="11">
        <v>0.71599999999999997</v>
      </c>
      <c r="P186" s="11">
        <v>0.88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8</v>
      </c>
      <c r="C187" s="11">
        <v>6</v>
      </c>
      <c r="D187" s="11">
        <v>80.013900000000007</v>
      </c>
      <c r="E187" s="11">
        <v>425.7774</v>
      </c>
      <c r="F187" s="11">
        <v>207.28139999999999</v>
      </c>
      <c r="G187" s="11">
        <v>16</v>
      </c>
      <c r="H187" s="11">
        <v>1124</v>
      </c>
      <c r="I187" s="11">
        <v>0.87219999999999998</v>
      </c>
      <c r="J187" s="11">
        <v>34068.110699999997</v>
      </c>
      <c r="K187" s="11">
        <v>6802220</v>
      </c>
      <c r="L187" s="11">
        <v>2</v>
      </c>
      <c r="M187" s="11">
        <v>18</v>
      </c>
      <c r="N187" s="11">
        <v>1.2813000000000001</v>
      </c>
      <c r="O187" s="11">
        <v>0.78049999999999997</v>
      </c>
      <c r="P187" s="11">
        <v>0.97030000000000005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58</v>
      </c>
      <c r="B188" s="11" t="s">
        <v>7</v>
      </c>
      <c r="C188" s="11">
        <v>7</v>
      </c>
      <c r="D188" s="11">
        <v>8.2387999999999995</v>
      </c>
      <c r="E188" s="11">
        <v>290.58049999999997</v>
      </c>
      <c r="F188" s="11">
        <v>115.7484</v>
      </c>
      <c r="G188" s="11">
        <v>87</v>
      </c>
      <c r="H188" s="11">
        <v>916</v>
      </c>
      <c r="I188" s="11">
        <v>0.69810000000000005</v>
      </c>
      <c r="J188" s="11">
        <v>2394.0311999999999</v>
      </c>
      <c r="K188" s="11">
        <v>478005</v>
      </c>
      <c r="L188" s="11">
        <v>2</v>
      </c>
      <c r="M188" s="11">
        <v>19</v>
      </c>
      <c r="N188" s="11">
        <v>1.5425</v>
      </c>
      <c r="O188" s="11">
        <v>0.64829999999999999</v>
      </c>
      <c r="P188" s="11">
        <v>0.92290000000000005</v>
      </c>
      <c r="Q188" s="11"/>
      <c r="R188" s="32">
        <f t="shared" ref="R188" si="176">(J189-J188)/(D189-D188)</f>
        <v>552.80509494767216</v>
      </c>
      <c r="S188" s="32">
        <f t="shared" ref="S188" si="177">(J190-J189)/(D190-D189)</f>
        <v>304.60723093243695</v>
      </c>
      <c r="T188" s="32">
        <f>R188/S188</f>
        <v>1.8148127779352896</v>
      </c>
      <c r="U188" s="37"/>
      <c r="V188" s="32"/>
      <c r="W188" s="32"/>
      <c r="X188" s="34"/>
      <c r="Y188" s="32"/>
    </row>
    <row r="189" spans="1:25">
      <c r="A189" s="36"/>
      <c r="B189" s="11" t="s">
        <v>60</v>
      </c>
      <c r="C189" s="11">
        <v>8</v>
      </c>
      <c r="D189" s="11">
        <v>48.360900000000001</v>
      </c>
      <c r="E189" s="11">
        <v>508.13189999999997</v>
      </c>
      <c r="F189" s="11">
        <v>184.36590000000001</v>
      </c>
      <c r="G189" s="11">
        <v>76</v>
      </c>
      <c r="H189" s="11">
        <v>1157</v>
      </c>
      <c r="I189" s="11">
        <v>0.74219999999999997</v>
      </c>
      <c r="J189" s="11">
        <v>24573.732499999998</v>
      </c>
      <c r="K189" s="11">
        <v>4906522</v>
      </c>
      <c r="L189" s="11">
        <v>2</v>
      </c>
      <c r="M189" s="11">
        <v>19</v>
      </c>
      <c r="N189" s="11">
        <v>1.3157000000000001</v>
      </c>
      <c r="O189" s="11">
        <v>0.76</v>
      </c>
      <c r="P189" s="11">
        <v>0.89480000000000004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8</v>
      </c>
      <c r="C190" s="11">
        <v>9</v>
      </c>
      <c r="D190" s="11">
        <v>77.394499999999994</v>
      </c>
      <c r="E190" s="11">
        <v>431.78219999999999</v>
      </c>
      <c r="F190" s="11">
        <v>200.2664</v>
      </c>
      <c r="G190" s="11">
        <v>26</v>
      </c>
      <c r="H190" s="11">
        <v>1157</v>
      </c>
      <c r="I190" s="11">
        <v>0.85509999999999997</v>
      </c>
      <c r="J190" s="11">
        <v>33417.576999999997</v>
      </c>
      <c r="K190" s="11">
        <v>6672331</v>
      </c>
      <c r="L190" s="11">
        <v>2</v>
      </c>
      <c r="M190" s="11">
        <v>19</v>
      </c>
      <c r="N190" s="11">
        <v>1.2498</v>
      </c>
      <c r="O190" s="11">
        <v>0.80010000000000003</v>
      </c>
      <c r="P190" s="11">
        <v>0.96889999999999998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U191" s="14"/>
    </row>
    <row r="192" spans="1:25">
      <c r="T192" s="29" t="s">
        <v>59</v>
      </c>
      <c r="U192" s="6">
        <f>AVERAGE(U101:U190)</f>
        <v>1.6517330230553735</v>
      </c>
      <c r="V192" s="6">
        <f t="shared" ref="V192:Y192" si="178">AVERAGE(V101:V190)</f>
        <v>45.342383333333331</v>
      </c>
      <c r="W192" s="6">
        <f t="shared" si="178"/>
        <v>26.179800000000007</v>
      </c>
      <c r="X192" s="6">
        <f>AVERAGE(X101:X190)</f>
        <v>7.4354466666666665</v>
      </c>
      <c r="Y192" s="6">
        <f t="shared" si="178"/>
        <v>0.75221666666666676</v>
      </c>
    </row>
    <row r="193" spans="15:25">
      <c r="T193" t="s">
        <v>18</v>
      </c>
      <c r="U193" s="6">
        <f>STDEVA(U101:U190)</f>
        <v>0.27027241560803456</v>
      </c>
      <c r="V193" s="6">
        <f t="shared" ref="V193:Y193" si="179">STDEVA(V101:V190)</f>
        <v>18.925143611766529</v>
      </c>
      <c r="W193" s="6">
        <f t="shared" si="179"/>
        <v>13.86699040176765</v>
      </c>
      <c r="X193" s="6">
        <f t="shared" si="179"/>
        <v>4.0134726466591859</v>
      </c>
      <c r="Y193" s="6">
        <f t="shared" si="179"/>
        <v>0.12327012719738352</v>
      </c>
    </row>
    <row r="195" spans="15:25">
      <c r="O195" s="30"/>
      <c r="P195" s="30" t="s">
        <v>17</v>
      </c>
      <c r="Q195" s="30" t="s">
        <v>16</v>
      </c>
    </row>
    <row r="196" spans="15:25">
      <c r="O196" s="30" t="s">
        <v>1</v>
      </c>
      <c r="P196">
        <f>U97</f>
        <v>2.0065059012311295</v>
      </c>
      <c r="Q196">
        <f>U192</f>
        <v>1.6517330230553735</v>
      </c>
    </row>
    <row r="197" spans="15:25">
      <c r="O197" s="30" t="s">
        <v>2</v>
      </c>
      <c r="P197">
        <f>U98</f>
        <v>0.49773608756180582</v>
      </c>
      <c r="Q197">
        <f>U193</f>
        <v>0.27027241560803456</v>
      </c>
    </row>
    <row r="198" spans="15:25">
      <c r="O198" s="30"/>
    </row>
  </sheetData>
  <mergeCells count="340"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1:D9"/>
  <sheetViews>
    <sheetView workbookViewId="0">
      <selection activeCell="B24" sqref="B24"/>
    </sheetView>
  </sheetViews>
  <sheetFormatPr baseColWidth="10" defaultRowHeight="15"/>
  <cols>
    <col min="2" max="3" width="13.42578125" customWidth="1"/>
  </cols>
  <sheetData>
    <row r="1" spans="2:4">
      <c r="C1" s="43" t="s">
        <v>111</v>
      </c>
      <c r="D1" s="43"/>
    </row>
    <row r="2" spans="2:4">
      <c r="C2" s="30" t="s">
        <v>112</v>
      </c>
      <c r="D2" s="30" t="s">
        <v>113</v>
      </c>
    </row>
    <row r="3" spans="2:4">
      <c r="B3" s="30" t="s">
        <v>20</v>
      </c>
      <c r="C3">
        <v>1.588202115121139</v>
      </c>
      <c r="D3">
        <v>1.1757264210095264</v>
      </c>
    </row>
    <row r="4" spans="2:4">
      <c r="B4" s="30" t="s">
        <v>21</v>
      </c>
      <c r="C4">
        <v>1.5127243180206897</v>
      </c>
      <c r="D4">
        <v>1.4200908015301374</v>
      </c>
    </row>
    <row r="5" spans="2:4">
      <c r="B5" s="30" t="s">
        <v>22</v>
      </c>
      <c r="C5">
        <v>2.0065059012311295</v>
      </c>
      <c r="D5">
        <v>1.6517330230553735</v>
      </c>
    </row>
    <row r="6" spans="2:4">
      <c r="B6" s="30" t="s">
        <v>2</v>
      </c>
      <c r="C6">
        <f>STDEV(C3:C5)</f>
        <v>0.26598722000843728</v>
      </c>
      <c r="D6">
        <f>STDEV(D3:D5)</f>
        <v>0.23803163461033405</v>
      </c>
    </row>
    <row r="7" spans="2:4">
      <c r="C7" s="30" t="s">
        <v>27</v>
      </c>
      <c r="D7" s="30" t="s">
        <v>28</v>
      </c>
    </row>
    <row r="8" spans="2:4">
      <c r="B8" s="30" t="s">
        <v>1</v>
      </c>
      <c r="C8">
        <f>AVERAGE(C3:C5)</f>
        <v>1.7024774447909861</v>
      </c>
      <c r="D8">
        <f>AVERAGE(D3:D5)</f>
        <v>1.4158500818650124</v>
      </c>
    </row>
    <row r="9" spans="2:4">
      <c r="B9" s="30" t="s">
        <v>25</v>
      </c>
      <c r="C9">
        <f>TTEST(C3:C5,D3:D5,2,2)</f>
        <v>0.23664730951734647</v>
      </c>
      <c r="D9" t="s">
        <v>26</v>
      </c>
    </row>
  </sheetData>
  <mergeCells count="1">
    <mergeCell ref="C1:D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p. 1_13.04.17</vt:lpstr>
      <vt:lpstr>Exp 2_26.04.17</vt:lpstr>
      <vt:lpstr>Exp 3_03.05.17</vt:lpstr>
      <vt:lpstr>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0-02-26T09:35:15Z</dcterms:modified>
</cp:coreProperties>
</file>